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I:\kml\algemeen\2019 ENNGS\Comparison of pipelines\Submitted 2020-12-01 JCV\"/>
    </mc:Choice>
  </mc:AlternateContent>
  <xr:revisionPtr revIDLastSave="0" documentId="13_ncr:1_{41C4FBA0-A2E8-43D9-992E-8EAC06F4EB3C}" xr6:coauthVersionLast="45" xr6:coauthVersionMax="45" xr10:uidLastSave="{00000000-0000-0000-0000-000000000000}"/>
  <bookViews>
    <workbookView xWindow="-60" yWindow="-60" windowWidth="28920" windowHeight="15660" tabRatio="770" xr2:uid="{1BD7BFCE-E45E-4F63-AC93-488623DE1443}"/>
  </bookViews>
  <sheets>
    <sheet name="SuppS2 Target viruses" sheetId="1" r:id="rId1"/>
    <sheet name="SuppS3 Classif. level" sheetId="3" r:id="rId2"/>
    <sheet name="SuppS4 Additional finding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31" i="1" l="1"/>
  <c r="P31" i="1"/>
  <c r="O31" i="1"/>
  <c r="N31" i="1"/>
  <c r="M31" i="1"/>
  <c r="L31" i="1"/>
  <c r="K31" i="1"/>
  <c r="J31" i="1"/>
  <c r="F31" i="1"/>
  <c r="E31" i="1"/>
  <c r="D31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C41" i="1"/>
  <c r="D41" i="1"/>
  <c r="H25" i="1"/>
  <c r="H24" i="1"/>
  <c r="T15" i="2" l="1"/>
  <c r="T42" i="2"/>
  <c r="T40" i="2"/>
  <c r="T37" i="2"/>
  <c r="T32" i="2"/>
  <c r="T31" i="2"/>
  <c r="T29" i="2"/>
  <c r="T25" i="2"/>
  <c r="T23" i="2"/>
  <c r="T20" i="2"/>
  <c r="T17" i="2"/>
  <c r="T10" i="2"/>
  <c r="Q42" i="2"/>
  <c r="Q40" i="2"/>
  <c r="Q38" i="2"/>
  <c r="T38" i="2" s="1"/>
  <c r="Q37" i="2"/>
  <c r="Q32" i="2"/>
  <c r="Q31" i="2"/>
  <c r="Q29" i="2"/>
  <c r="Q25" i="2"/>
  <c r="Q23" i="2"/>
  <c r="Q20" i="2"/>
  <c r="Q17" i="2"/>
  <c r="Q15" i="2"/>
  <c r="Q10" i="2"/>
  <c r="C62" i="1" l="1"/>
  <c r="D62" i="1"/>
  <c r="E62" i="1"/>
  <c r="F62" i="1"/>
  <c r="G62" i="1"/>
  <c r="H62" i="1"/>
  <c r="I62" i="1"/>
  <c r="J62" i="1"/>
  <c r="K62" i="1"/>
  <c r="L62" i="1"/>
  <c r="M62" i="1"/>
  <c r="N62" i="1"/>
  <c r="O62" i="1"/>
  <c r="P62" i="1"/>
  <c r="Q62" i="1"/>
  <c r="R42" i="2" l="1"/>
  <c r="S42" i="2" s="1"/>
  <c r="R40" i="2"/>
  <c r="S40" i="2" s="1"/>
  <c r="R38" i="2"/>
  <c r="S38" i="2" s="1"/>
  <c r="R37" i="2"/>
  <c r="S37" i="2" s="1"/>
  <c r="R32" i="2"/>
  <c r="S32" i="2" s="1"/>
  <c r="R31" i="2"/>
  <c r="S31" i="2" s="1"/>
  <c r="R29" i="2"/>
  <c r="S29" i="2" s="1"/>
  <c r="R25" i="2"/>
  <c r="S25" i="2" s="1"/>
  <c r="R23" i="2"/>
  <c r="S23" i="2" s="1"/>
  <c r="R20" i="2"/>
  <c r="S20" i="2" s="1"/>
  <c r="R17" i="2"/>
  <c r="S17" i="2" s="1"/>
  <c r="R15" i="2"/>
  <c r="S15" i="2" s="1"/>
  <c r="S10" i="2"/>
  <c r="R10" i="2"/>
  <c r="Q72" i="1" l="1"/>
  <c r="N77" i="1"/>
  <c r="D72" i="1"/>
  <c r="P72" i="1"/>
  <c r="O72" i="1"/>
  <c r="M72" i="1"/>
  <c r="L72" i="1"/>
  <c r="K72" i="1"/>
  <c r="J72" i="1"/>
  <c r="H72" i="1"/>
  <c r="G72" i="1"/>
  <c r="F72" i="1"/>
  <c r="E72" i="1"/>
  <c r="C72" i="1"/>
  <c r="Q67" i="1"/>
  <c r="P67" i="1"/>
  <c r="O67" i="1"/>
  <c r="M67" i="1"/>
  <c r="L67" i="1"/>
  <c r="K67" i="1"/>
  <c r="J67" i="1"/>
  <c r="I67" i="1"/>
  <c r="H67" i="1"/>
  <c r="G67" i="1"/>
  <c r="F67" i="1"/>
  <c r="E67" i="1"/>
  <c r="D67" i="1"/>
  <c r="C67" i="1"/>
  <c r="D51" i="1"/>
  <c r="P51" i="1"/>
  <c r="O51" i="1"/>
  <c r="M51" i="1"/>
  <c r="L51" i="1"/>
  <c r="K51" i="1"/>
  <c r="J51" i="1"/>
  <c r="I51" i="1"/>
  <c r="H51" i="1"/>
  <c r="G51" i="1"/>
  <c r="F51" i="1"/>
  <c r="E51" i="1"/>
  <c r="C51" i="1"/>
  <c r="Q46" i="1"/>
  <c r="P46" i="1"/>
  <c r="O46" i="1"/>
  <c r="M46" i="1"/>
  <c r="L46" i="1"/>
  <c r="K46" i="1"/>
  <c r="I46" i="1"/>
  <c r="H46" i="1"/>
  <c r="G46" i="1"/>
  <c r="F46" i="1"/>
  <c r="E46" i="1"/>
  <c r="D46" i="1"/>
  <c r="C46" i="1"/>
  <c r="Q41" i="1"/>
  <c r="N41" i="1"/>
  <c r="P41" i="1"/>
  <c r="O41" i="1"/>
  <c r="M41" i="1"/>
  <c r="L41" i="1"/>
  <c r="K41" i="1"/>
  <c r="J41" i="1"/>
  <c r="I41" i="1"/>
  <c r="H41" i="1"/>
  <c r="G41" i="1"/>
  <c r="F41" i="1"/>
  <c r="E41" i="1"/>
  <c r="C16" i="1"/>
  <c r="I21" i="1"/>
  <c r="H21" i="1"/>
  <c r="G21" i="1"/>
  <c r="P21" i="1"/>
  <c r="O21" i="1"/>
  <c r="M21" i="1"/>
  <c r="L21" i="1"/>
  <c r="K21" i="1"/>
  <c r="J21" i="1"/>
  <c r="F21" i="1"/>
  <c r="E21" i="1"/>
  <c r="D21" i="1"/>
  <c r="D16" i="1"/>
  <c r="C21" i="1"/>
  <c r="Q16" i="1"/>
  <c r="P16" i="1"/>
  <c r="O16" i="1"/>
  <c r="M16" i="1"/>
  <c r="L16" i="1"/>
  <c r="K16" i="1"/>
  <c r="J16" i="1"/>
  <c r="I16" i="1"/>
  <c r="H16" i="1"/>
  <c r="G16" i="1"/>
  <c r="F16" i="1"/>
  <c r="E16" i="1"/>
  <c r="P76" i="1"/>
  <c r="P75" i="1"/>
  <c r="F76" i="1"/>
  <c r="F75" i="1"/>
  <c r="D76" i="1"/>
  <c r="D77" i="1" s="1"/>
  <c r="C75" i="1"/>
  <c r="D75" i="1"/>
  <c r="C76" i="1"/>
  <c r="C77" i="1" s="1"/>
  <c r="E76" i="1"/>
  <c r="E75" i="1"/>
  <c r="I76" i="1"/>
  <c r="I75" i="1"/>
  <c r="H76" i="1"/>
  <c r="H75" i="1"/>
  <c r="G76" i="1"/>
  <c r="G75" i="1"/>
  <c r="O76" i="1"/>
  <c r="O75" i="1"/>
  <c r="M76" i="1"/>
  <c r="M75" i="1"/>
  <c r="L76" i="1"/>
  <c r="L75" i="1"/>
  <c r="K76" i="1"/>
  <c r="K75" i="1"/>
  <c r="J76" i="1"/>
  <c r="J75" i="1"/>
  <c r="J45" i="1" l="1"/>
  <c r="J46" i="1" s="1"/>
  <c r="F27" i="1" l="1"/>
  <c r="F74" i="1" l="1"/>
  <c r="F77" i="1" s="1"/>
  <c r="G74" i="1"/>
  <c r="G77" i="1" s="1"/>
  <c r="H74" i="1"/>
  <c r="H77" i="1" s="1"/>
  <c r="I74" i="1"/>
  <c r="I77" i="1" s="1"/>
  <c r="J74" i="1"/>
  <c r="J77" i="1" s="1"/>
  <c r="K74" i="1"/>
  <c r="K77" i="1" s="1"/>
  <c r="L74" i="1"/>
  <c r="L77" i="1" s="1"/>
  <c r="M74" i="1"/>
  <c r="M77" i="1" s="1"/>
  <c r="O74" i="1"/>
  <c r="O77" i="1" s="1"/>
  <c r="P74" i="1"/>
  <c r="P77" i="1" s="1"/>
  <c r="E74" i="1" l="1"/>
  <c r="E77" i="1" s="1"/>
  <c r="S48" i="1"/>
  <c r="S74" i="1"/>
  <c r="S79" i="1"/>
  <c r="S69" i="1"/>
  <c r="S64" i="1"/>
  <c r="S59" i="1"/>
  <c r="S53" i="1"/>
  <c r="S43" i="1"/>
  <c r="S38" i="1"/>
  <c r="S33" i="1"/>
  <c r="S23" i="1"/>
  <c r="S18" i="1"/>
  <c r="S13" i="1"/>
</calcChain>
</file>

<file path=xl/sharedStrings.xml><?xml version="1.0" encoding="utf-8"?>
<sst xmlns="http://schemas.openxmlformats.org/spreadsheetml/2006/main" count="932" uniqueCount="375">
  <si>
    <t>Encephalitis</t>
  </si>
  <si>
    <t>Respiratory disease</t>
  </si>
  <si>
    <t>Fever</t>
  </si>
  <si>
    <t>Samples</t>
  </si>
  <si>
    <t>CSF</t>
  </si>
  <si>
    <t>CAP</t>
  </si>
  <si>
    <t>Brain biopsy</t>
  </si>
  <si>
    <t>NP swab</t>
  </si>
  <si>
    <t xml:space="preserve">NP swab  </t>
  </si>
  <si>
    <t>BAL</t>
  </si>
  <si>
    <t>(mixed infection)</t>
  </si>
  <si>
    <t>Nasal wash</t>
  </si>
  <si>
    <t>Plasma</t>
  </si>
  <si>
    <t xml:space="preserve">PCR </t>
  </si>
  <si>
    <t>HHV-6</t>
  </si>
  <si>
    <t>EBV</t>
  </si>
  <si>
    <t>Mumps</t>
  </si>
  <si>
    <t>CoV-OC43</t>
  </si>
  <si>
    <t>Astrovirus VA1</t>
  </si>
  <si>
    <t>Inf-A</t>
  </si>
  <si>
    <t>PIV-3</t>
  </si>
  <si>
    <t>CoV-NL63</t>
  </si>
  <si>
    <t xml:space="preserve">CoV-HKU-1 </t>
  </si>
  <si>
    <t>HKU-1</t>
  </si>
  <si>
    <t>Adeno-virus</t>
  </si>
  <si>
    <t>Centrifuge</t>
  </si>
  <si>
    <t>DAMIAN</t>
  </si>
  <si>
    <t>DIAMOND</t>
  </si>
  <si>
    <t>DNAstar</t>
  </si>
  <si>
    <t>FEVIR</t>
  </si>
  <si>
    <t>MetaMIC</t>
  </si>
  <si>
    <t>MetaMix</t>
  </si>
  <si>
    <t>One Codex</t>
  </si>
  <si>
    <t>RIEMS</t>
  </si>
  <si>
    <t>Taxonomer</t>
  </si>
  <si>
    <t>Genome Detective</t>
  </si>
  <si>
    <t>cs19</t>
  </si>
  <si>
    <t>cs32</t>
  </si>
  <si>
    <t>cs001</t>
  </si>
  <si>
    <t>cs10</t>
  </si>
  <si>
    <t>Gosh1</t>
  </si>
  <si>
    <t>gosh2</t>
  </si>
  <si>
    <t>gosh3</t>
  </si>
  <si>
    <t>Cs14</t>
  </si>
  <si>
    <t>cs54</t>
  </si>
  <si>
    <t>Cs106</t>
  </si>
  <si>
    <t>Cs63</t>
  </si>
  <si>
    <t>Cs80</t>
  </si>
  <si>
    <t>cs21</t>
  </si>
  <si>
    <t>Nasal washing</t>
  </si>
  <si>
    <t>Enterovirus</t>
  </si>
  <si>
    <t>Jovian</t>
  </si>
  <si>
    <t>VirMet</t>
  </si>
  <si>
    <t>Cq-value</t>
  </si>
  <si>
    <t>*Undefined= positive but read count unavailable</t>
  </si>
  <si>
    <t>OneCodex</t>
  </si>
  <si>
    <t>Fevir</t>
  </si>
  <si>
    <t>GenomeDetective</t>
  </si>
  <si>
    <t>species</t>
  </si>
  <si>
    <t>serotype</t>
  </si>
  <si>
    <t>strain</t>
  </si>
  <si>
    <t>isolate</t>
  </si>
  <si>
    <t>Echovirus E18</t>
  </si>
  <si>
    <t>Enterovirus B84; Echovirus E18</t>
  </si>
  <si>
    <t>Enterovirus B</t>
  </si>
  <si>
    <t>Enterovirus B, E18</t>
  </si>
  <si>
    <t>cs010</t>
  </si>
  <si>
    <t>Human gammaherpesvirus 4</t>
  </si>
  <si>
    <t>Human herpesvirus 4</t>
  </si>
  <si>
    <t>Human gammaherpervirus 4</t>
  </si>
  <si>
    <t>cs019</t>
  </si>
  <si>
    <t>Human herpesvirus 6A</t>
  </si>
  <si>
    <t>neg</t>
  </si>
  <si>
    <t>Human betaherpesvirus 6A</t>
  </si>
  <si>
    <t>cs032</t>
  </si>
  <si>
    <t>HHV6B</t>
  </si>
  <si>
    <t>Human betaherpesvirus 6B</t>
  </si>
  <si>
    <t>Human Betaherpesvirus 6B</t>
  </si>
  <si>
    <t>Human herpesvirus 6B</t>
  </si>
  <si>
    <t>Human betaherpesvirus 6</t>
  </si>
  <si>
    <t>hu herpesvirus 6B</t>
  </si>
  <si>
    <t>Human adenovirus type 12</t>
  </si>
  <si>
    <t>Human adenovirus 31</t>
  </si>
  <si>
    <t>Human mastadenovirus A</t>
  </si>
  <si>
    <t>cs014</t>
  </si>
  <si>
    <t>Influenza H3N2, Influenza A virus</t>
  </si>
  <si>
    <t>Influenza A, H3N2</t>
  </si>
  <si>
    <t>H3N2 (A/Hiroshima/52/2005)</t>
  </si>
  <si>
    <t>Influenza A H3N2</t>
  </si>
  <si>
    <t>Influenza A virus (A/New York/392/2004(H3N2))</t>
  </si>
  <si>
    <t>Influenza A virus</t>
  </si>
  <si>
    <t>Influenza A virus (A/New York/392/2004(H3N2)) (segment 1</t>
  </si>
  <si>
    <t>cs106</t>
  </si>
  <si>
    <t>Human coronavirus NL63</t>
  </si>
  <si>
    <t>Human coronavirus NL63 strain NL63/DEN/2005/232, 99.9% Sequence Id. ; GenBank entry JQ765569.1</t>
  </si>
  <si>
    <t>Human Coronavirus NL63</t>
  </si>
  <si>
    <t>cs054</t>
  </si>
  <si>
    <t>Human respirovirus 3 (Human parainfluenzavirus 3)</t>
  </si>
  <si>
    <t>Human respirovirus 3</t>
  </si>
  <si>
    <t>HPIV</t>
  </si>
  <si>
    <t>HPIV-3 (Human respirovirus 3)</t>
  </si>
  <si>
    <t>Human Parainfluenza virus 3</t>
  </si>
  <si>
    <t>Human coronavirus NL63 isolate Amsterdam 496; 99.9% Sequence Ident. GenBank DQ445912.1</t>
  </si>
  <si>
    <t>hu cov nl63</t>
  </si>
  <si>
    <t>cs080</t>
  </si>
  <si>
    <t>Human coronavirus HKU1</t>
  </si>
  <si>
    <t>Human coronavirus HKU1 strain HKU1/human/USA/HKU1-15/2009, 99.9% sequence ident. Genbank KF686344.1</t>
  </si>
  <si>
    <t>HKU1</t>
  </si>
  <si>
    <t>gosh1</t>
  </si>
  <si>
    <t>Mumps rubulavirus</t>
  </si>
  <si>
    <t>Mumps virus genotype A isolate MuVJL5-London, 100% sequence Id. GenBank KX223397.1</t>
  </si>
  <si>
    <t>Mumps virus genotype A</t>
  </si>
  <si>
    <t>Mumps orthorubulavirus</t>
  </si>
  <si>
    <t xml:space="preserve">Mumps rubulavirus </t>
  </si>
  <si>
    <t>Mumps virus</t>
  </si>
  <si>
    <t>Rubulavirus</t>
  </si>
  <si>
    <t>CoV OC43</t>
  </si>
  <si>
    <t>Human coronavirus OC43 strain HCoV-OC43/UK/London/2011; 100% Sequence Id. GenBank KU131570.1</t>
  </si>
  <si>
    <t>Betacoronavirus 1</t>
  </si>
  <si>
    <t>Human coronavirus OC43</t>
  </si>
  <si>
    <t>Human coronavirus OC43 (Betacoronavirus 1)</t>
  </si>
  <si>
    <t>Astrovirus VA1/HMO-C</t>
  </si>
  <si>
    <t>Astrovirus VA1/HMO-C isolate HMO-CLondon1, 99.87% Seq. Id. Genbank:  KJ920196.1</t>
  </si>
  <si>
    <t>error</t>
  </si>
  <si>
    <t>Astrovirus VA1 (Mamastrovirus 9)</t>
  </si>
  <si>
    <t>Astrovirus AV1 (Mamastrovirus 9)</t>
  </si>
  <si>
    <t>Mamastrovirus 9</t>
  </si>
  <si>
    <t>Enterovirus E18</t>
  </si>
  <si>
    <t>human gammaherpesvirus 4 (EBV)</t>
  </si>
  <si>
    <t>Human Enterovirus B (most likely Echovirus E18)</t>
  </si>
  <si>
    <t>Enterovirus B (Echovirus E18)</t>
  </si>
  <si>
    <t>Human enterovirus</t>
  </si>
  <si>
    <t>Human gammaherpesvirus 4 (EBV)</t>
  </si>
  <si>
    <t>Human Gammaherpesvirus 4 (EBV)</t>
  </si>
  <si>
    <t>neg, HHV-6A by mapping</t>
  </si>
  <si>
    <t xml:space="preserve">Human betaherpesvirus 6B </t>
  </si>
  <si>
    <t>Human adenovirus 31, Human mastadenovirus A</t>
  </si>
  <si>
    <t>Influenza virus A (H3N2)</t>
  </si>
  <si>
    <t>Alphacoronavirus NL63</t>
  </si>
  <si>
    <t>Human Parainfluenzavirus 3</t>
  </si>
  <si>
    <t>Human parainfluenzavirus 3</t>
  </si>
  <si>
    <t>Human respirovirus 3 isolate HPIV3/VietNam/094/2010                                                                                                                1 contig 423nt; 99.76% sequ. Id Human respirovirus 3 strain HPIV3/Seattle/USA/10I9/2010</t>
  </si>
  <si>
    <t>Betacoronavirus HKU1</t>
  </si>
  <si>
    <t xml:space="preserve">Human coronavirus HKU1 </t>
  </si>
  <si>
    <t>Rubulavirus, mumps virus</t>
  </si>
  <si>
    <t>human betacoronavirus OC43</t>
  </si>
  <si>
    <t>Betacoronavirus 1 ("subtyping tool for Betacoronavirus 1 not available")</t>
  </si>
  <si>
    <t xml:space="preserve">mamastrovirus 9 </t>
  </si>
  <si>
    <t>none</t>
  </si>
  <si>
    <t>TTV 66</t>
  </si>
  <si>
    <t>(typical FBS contaminant)</t>
  </si>
  <si>
    <t>BVDV 3 and 1</t>
  </si>
  <si>
    <t>Rotavirus A 101 (2%)</t>
  </si>
  <si>
    <t>Rotavirus A, 54 (3164nt)</t>
  </si>
  <si>
    <t>Feline leukemia virus, 4</t>
  </si>
  <si>
    <t>Rotavirus 1534 (10%)</t>
  </si>
  <si>
    <t>BVDV 3, 210</t>
  </si>
  <si>
    <t>Capture probes</t>
  </si>
  <si>
    <t xml:space="preserve">Human Betaherpesvirus 6A </t>
  </si>
  <si>
    <t>Human mastadenovirus A  31 or 61 (uncertain)</t>
  </si>
  <si>
    <t xml:space="preserve">Human mastadenovirus A </t>
  </si>
  <si>
    <t xml:space="preserve">Human Adenovirus 31 </t>
  </si>
  <si>
    <t>Human mastadenovirus A (Human adenovirus 31)</t>
  </si>
  <si>
    <t>cs021 (mixed but only main pathogen scored for this purpose)</t>
  </si>
  <si>
    <t xml:space="preserve">Influenza A virus </t>
  </si>
  <si>
    <t>Influenzavirus A (seg.1,2,3,5)</t>
  </si>
  <si>
    <t xml:space="preserve">Human coronavirus NL63 </t>
  </si>
  <si>
    <t xml:space="preserve">Human coronavirus NL 63 </t>
  </si>
  <si>
    <t>Mammastrovirus 9</t>
  </si>
  <si>
    <t>Human Astrovirus</t>
  </si>
  <si>
    <t>Supplementary table 3. Taxonomic classification level as reported per pipeline for PCR positive target viruses (see figure 3). Neg; negative: target virus not detected (any level). Mixed infections: only the most abundant pathogen is scored for this purpose.</t>
  </si>
  <si>
    <t>Rotavirus A 3101</t>
  </si>
  <si>
    <t>RD114 retrovirus 1407</t>
  </si>
  <si>
    <t xml:space="preserve">Bovine viral diarrhea virus 3: 974  </t>
  </si>
  <si>
    <t>KI polyomavirus: 48</t>
  </si>
  <si>
    <t>Not meeting reporting criteria: Feline leukemia virus: 282, RD114 retrovirus: 173</t>
  </si>
  <si>
    <t xml:space="preserve">Not meeting reporting criteria: Bovine viral diarrhea virus 1: 361, Deformed wing virus 142, Israeli acute paralysis virus: 72, Sacbrood virus 54  </t>
  </si>
  <si>
    <t>Not meeting reporting criteria Dengue Virus 4: 18</t>
  </si>
  <si>
    <t>Not meeting reporting criteria: Human herpesvirus 6A 152, Feline leukemia virus 156, Bovine viral diarrhea virus 3: 12</t>
  </si>
  <si>
    <t>Not meeting reporting criteria: Dengue virus 4: 148, Pepino mosaic virus: 22</t>
  </si>
  <si>
    <t>Not meeting reporting criteria: HKU-1: 11</t>
  </si>
  <si>
    <t>Not meeting reporting criteria: Dengue Virus 4: 370, Bovine coronavirus: 24</t>
  </si>
  <si>
    <t>Not meeting reporting criteria: Dengue virus 4: 324</t>
  </si>
  <si>
    <t>hMPV: 15 (9%)</t>
  </si>
  <si>
    <t>HHV6A: 1</t>
  </si>
  <si>
    <t>Rotavirus A: 1585 (9%)</t>
  </si>
  <si>
    <t>KiPyV: 6</t>
  </si>
  <si>
    <t>TTV: 44</t>
  </si>
  <si>
    <t>TTV: 59</t>
  </si>
  <si>
    <t>PyV-3: 7</t>
  </si>
  <si>
    <t>Supplementary table 4. Additional viral findings reported for each pipeline per sample. Highlighted are viruses with negative PCR results available.</t>
  </si>
  <si>
    <t xml:space="preserve">Human metapneunomvirus: 26 </t>
  </si>
  <si>
    <t>HRV: 4</t>
  </si>
  <si>
    <t>ORF virus: 173</t>
  </si>
  <si>
    <t>ORF virus: 39</t>
  </si>
  <si>
    <t xml:space="preserve">Reporting of non-pathogenic viruses by the participants was only optional. EAV and PHHV spiked internal control hits and positive PCR target viruses were excluded from this table. </t>
  </si>
  <si>
    <t>human herpesvirus 6A: 46 (0,6%), Roseolovirus 82 (1.5%)</t>
  </si>
  <si>
    <t>Dengue virus 3</t>
  </si>
  <si>
    <t xml:space="preserve"> Human metapneumovirus: 21 (0,4%)</t>
  </si>
  <si>
    <t>Human polyomavirus 5: 7 (2,75%)</t>
  </si>
  <si>
    <t>Human polyomavirus 3: 31 (18.52%)</t>
  </si>
  <si>
    <t>Feline leukemia virus 147</t>
  </si>
  <si>
    <t>RD114 retrovirus 107</t>
  </si>
  <si>
    <t>Human mastadenovirus C 65</t>
  </si>
  <si>
    <t>Human polyomavirus 3: 30</t>
  </si>
  <si>
    <t xml:space="preserve">Feline leukemia virus: 126 </t>
  </si>
  <si>
    <t xml:space="preserve">Hardy-Zuckerman feline sarcoma virus: 246 </t>
  </si>
  <si>
    <t xml:space="preserve">RD114 retrovirus: 1393 </t>
  </si>
  <si>
    <t xml:space="preserve">Not meeting reporting criteria: Pestivirus H: 454, Varroa destructor virus 1: 93, Influenza A virus: 41, Israeli acute paralysis virus: 36  </t>
  </si>
  <si>
    <t>Merkel cell PyV: 6 (4,5%)</t>
  </si>
  <si>
    <t>Not meeting reporting criteria: RD114 retrovirus 176 (2,7%), Human mastadenovirus C: 112 (0,5%), Human metapneumovirus: 20 (3%)</t>
  </si>
  <si>
    <t>RD114 retrovirus: 2102 (27,85%)</t>
  </si>
  <si>
    <t>Not meeting reporting criteria: Rotavirus A: 735 (32,4%, one genome region)</t>
  </si>
  <si>
    <t>Not meeting reporting criteria: Influenza A virus: 82 (4,88%), Varroa destructor virus 1: 72 (1%), Israeli acute paralysis virus: 70 (1%), Sacbrood virus 54 (1%), Human mastadenovirus C: 14 (0,2%)</t>
  </si>
  <si>
    <t>Not meeting reporting criteria: Feline leukemia virus: 2 (2,15%)</t>
  </si>
  <si>
    <t>Not meeting reporting criteria: Feline leukemia virus 307 (3%), Pestivirus H: 13 (1,56%), Citrus endogenous pararetrovirus: 13 (5,8%), RD114 retrovirus: 2 (1,5%)</t>
  </si>
  <si>
    <t>Human polyomavirus 3: 22 (13%)</t>
  </si>
  <si>
    <t>Not meeting reporting criteria: Squirrel monkey retrovirus: 20 (5,6%), Torque teno virus 19: 16 (6,88%), Torque teno virus 23: 3 (7,36%), Rhinovirus C: 2 (3,21%</t>
  </si>
  <si>
    <t>Not meeting reporting criteria: Human immunodeficiency virus 1: 6 (0,68%)</t>
  </si>
  <si>
    <t>Not meeting reporting criteria: Avian endogenous retrovirus EAV-HP: 2 (2,79%)</t>
  </si>
  <si>
    <t>Rotavirus A: 36 (2%)</t>
  </si>
  <si>
    <t>s001</t>
  </si>
  <si>
    <t>s010</t>
  </si>
  <si>
    <t>2.2%</t>
  </si>
  <si>
    <t>s014</t>
  </si>
  <si>
    <t>0,03% (by mapping)</t>
  </si>
  <si>
    <t>s019</t>
  </si>
  <si>
    <t>1,2%</t>
  </si>
  <si>
    <t>s021</t>
  </si>
  <si>
    <t>s054</t>
  </si>
  <si>
    <t>s063</t>
  </si>
  <si>
    <t>s106</t>
  </si>
  <si>
    <t>s080</t>
  </si>
  <si>
    <t>meta1</t>
  </si>
  <si>
    <t>meta2</t>
  </si>
  <si>
    <t>meta3</t>
  </si>
  <si>
    <t>s032</t>
  </si>
  <si>
    <t>NR</t>
  </si>
  <si>
    <t>10-20%</t>
  </si>
  <si>
    <t>80-90%</t>
  </si>
  <si>
    <t>~100%</t>
  </si>
  <si>
    <t>~70-80%</t>
  </si>
  <si>
    <t>~10%</t>
  </si>
  <si>
    <t>~60%</t>
  </si>
  <si>
    <t>~95-100%</t>
  </si>
  <si>
    <t>NA</t>
  </si>
  <si>
    <t>11811 nt</t>
  </si>
  <si>
    <t>3993 nt</t>
  </si>
  <si>
    <t>27519 nt</t>
  </si>
  <si>
    <t>1116 nt</t>
  </si>
  <si>
    <t>26771 nt</t>
  </si>
  <si>
    <t>26724 nt</t>
  </si>
  <si>
    <t>30648 nt</t>
  </si>
  <si>
    <t>15135 nt</t>
  </si>
  <si>
    <t>6567 nt</t>
  </si>
  <si>
    <t>110970 nt</t>
  </si>
  <si>
    <t>3986 nt</t>
  </si>
  <si>
    <t>300 nt</t>
  </si>
  <si>
    <t>3301 nt</t>
  </si>
  <si>
    <t>2265 nt</t>
  </si>
  <si>
    <t>34553 nt</t>
  </si>
  <si>
    <t>Supplementary table 2. Read counts, genome coverage (% or nt), and sensitivity of PCR positive target viruses detected by mNGS per classification tool (details of the pipeline can be found in table 1)</t>
  </si>
  <si>
    <t>100% max, for certain segments</t>
  </si>
  <si>
    <t>19.4-95.8% per segment</t>
  </si>
  <si>
    <t>13.4%</t>
  </si>
  <si>
    <t>98.5%</t>
  </si>
  <si>
    <t>95.1</t>
  </si>
  <si>
    <t>96.2%</t>
  </si>
  <si>
    <t>30.6%</t>
  </si>
  <si>
    <t>0.17%</t>
  </si>
  <si>
    <t>6.57%</t>
  </si>
  <si>
    <t>7.7%</t>
  </si>
  <si>
    <t xml:space="preserve"> 59.1% echovirus</t>
  </si>
  <si>
    <t>HHV-6(A)</t>
  </si>
  <si>
    <t>HHV-6(B)</t>
  </si>
  <si>
    <t>CoV-HKU-1</t>
  </si>
  <si>
    <t>partial</t>
  </si>
  <si>
    <t>low</t>
  </si>
  <si>
    <t>82.52-99.50% per segment</t>
  </si>
  <si>
    <t>92.29%</t>
  </si>
  <si>
    <t>92.79%</t>
  </si>
  <si>
    <t>13.61%</t>
  </si>
  <si>
    <t>0.57%</t>
  </si>
  <si>
    <t>7.97%</t>
  </si>
  <si>
    <t>0.55%</t>
  </si>
  <si>
    <t>27.86%</t>
  </si>
  <si>
    <t>99.97%</t>
  </si>
  <si>
    <t>99.84%</t>
  </si>
  <si>
    <t>99.68%</t>
  </si>
  <si>
    <t>99.91%</t>
  </si>
  <si>
    <t>89.44</t>
  </si>
  <si>
    <t>Coverage</t>
  </si>
  <si>
    <t>Read count (not normalized)</t>
  </si>
  <si>
    <t>SE Coverage</t>
  </si>
  <si>
    <t>SE single end read count (no paired input option)</t>
  </si>
  <si>
    <t>both SE Read count (not normalized)</t>
  </si>
  <si>
    <t>Total no. of reads downloaded</t>
  </si>
  <si>
    <t>Number of reads as reported (not normalized) and % genome coverage (if available) are shown.</t>
  </si>
  <si>
    <t>Total no. of reads after QC</t>
  </si>
  <si>
    <t>Total no. of reads downloaded (R1+R2)</t>
  </si>
  <si>
    <t>Total no. of reads after QC (R1+R2)</t>
  </si>
  <si>
    <t>Total no of read pairs available (before QC)</t>
  </si>
  <si>
    <t>Genome size (bp)</t>
  </si>
  <si>
    <t>X83413.1</t>
  </si>
  <si>
    <t>NC_000898</t>
  </si>
  <si>
    <t xml:space="preserve"> HM777023 </t>
  </si>
  <si>
    <t>AY961628.3</t>
  </si>
  <si>
    <t>KX223397</t>
  </si>
  <si>
    <t>NC_013060.1</t>
  </si>
  <si>
    <t>KU131570.1</t>
  </si>
  <si>
    <t>U65577.1</t>
  </si>
  <si>
    <t>MH330335.1</t>
  </si>
  <si>
    <t>JQ765569.1</t>
  </si>
  <si>
    <t>DQ445912.1</t>
  </si>
  <si>
    <t>KF686344.1</t>
  </si>
  <si>
    <t>AM749299.1</t>
  </si>
  <si>
    <t>Genome size based on NCBI GenBank isolate</t>
  </si>
  <si>
    <t>Total no. of reads after QC (pairs)</t>
  </si>
  <si>
    <t>Total no. of reads downloaded (pairs)</t>
  </si>
  <si>
    <t>Genome coverage</t>
  </si>
  <si>
    <t xml:space="preserve">RPKM (pairs) </t>
  </si>
  <si>
    <t xml:space="preserve">RPKM </t>
  </si>
  <si>
    <t xml:space="preserve">Read count (not normalized) </t>
  </si>
  <si>
    <t xml:space="preserve">Total no. of reads downloaded </t>
  </si>
  <si>
    <t xml:space="preserve">Total no. of reads after QC </t>
  </si>
  <si>
    <t>Read count, single (not normalized)</t>
  </si>
  <si>
    <t>RPKM (participant)</t>
  </si>
  <si>
    <t>CoV-NL63: 1 (0,55%)</t>
  </si>
  <si>
    <t>PIV-4: 7 (2,6%)</t>
  </si>
  <si>
    <t>Rubulavirus (PIV-4): 6 (0,35%)</t>
  </si>
  <si>
    <t>HRV-C 3: 2 (1,8%)</t>
  </si>
  <si>
    <t>Mastadenovirus C: 15 (0,62%)</t>
  </si>
  <si>
    <t>BVDV 3: 6 (FBS contaminant)</t>
  </si>
  <si>
    <t xml:space="preserve">Mammalian gammaretrovirus group: 100 </t>
  </si>
  <si>
    <t>HRV-C: 2 (2,94%)</t>
  </si>
  <si>
    <t>Pepino mosaic virus: 11 (12,8%)</t>
  </si>
  <si>
    <t>HRV-C: 2</t>
  </si>
  <si>
    <t>HRV-C: 4 (5,3%)</t>
  </si>
  <si>
    <t>HRV-C: 9 (13,2)</t>
  </si>
  <si>
    <t>HRV-C: 2 (302nt)</t>
  </si>
  <si>
    <t>CoV-OC43: 5 (1,8%)</t>
  </si>
  <si>
    <t>INF-B: 2</t>
  </si>
  <si>
    <t>Total mNGS hits with PCR data available (TP+FP)</t>
  </si>
  <si>
    <t>PIV-4a: 2 (302nt)</t>
  </si>
  <si>
    <t xml:space="preserve">*Rotavirus A: 508 </t>
  </si>
  <si>
    <t>*Rotavirus was detected in the negative run control</t>
  </si>
  <si>
    <t>*Rotavirus A: 735 (32,4%)</t>
  </si>
  <si>
    <t>PyV 3: 12 (1439nt)</t>
  </si>
  <si>
    <t>PyV 3: 41 (37%)</t>
  </si>
  <si>
    <t>Human PyV 3: 7</t>
  </si>
  <si>
    <t>Merkel cell PyV: 5 (579nt)</t>
  </si>
  <si>
    <t>Merkel cell PyV: 10 (11,8%</t>
  </si>
  <si>
    <t>feline leukemia virus 1406</t>
  </si>
  <si>
    <t>cs063  (mixed infection but only main pathogen scored for this purpose)</t>
  </si>
  <si>
    <t>Overall sensitivity [%], sample level</t>
  </si>
  <si>
    <t>FN (number of PCR-positive hits not reported by mNGS)</t>
  </si>
  <si>
    <t>Positive predictive value (PPV) [%]</t>
  </si>
  <si>
    <t>Sensitivity [%], hit level</t>
  </si>
  <si>
    <t>TP (viral mNGS hits with positive PCR result, mixed infections counted as double, out of 15 positive PCRs)</t>
  </si>
  <si>
    <t>Number of additional viral mNGS hits with negative PCR reprsult (FP* see manuscript text for comments e.g. on index hopping)</t>
  </si>
  <si>
    <t>metaMix</t>
  </si>
  <si>
    <t>Number of samples correctly positive (mixed infections counted as single) out of 13 samples*</t>
  </si>
  <si>
    <t>NR; not reported, NA; not applicable; * calculations on virus hit level: see S4.</t>
  </si>
  <si>
    <t>Level labeling based on ICTV, and NCBI's Taxonomy Browser for classification levels deeper than species/ typing.</t>
  </si>
  <si>
    <t>complete</t>
  </si>
  <si>
    <t>3099396**</t>
  </si>
  <si>
    <t>NR (not analyzed)</t>
  </si>
  <si>
    <t>DIAMOND pipeline 3A (see table 1)</t>
  </si>
  <si>
    <t>9,below reporting threshold</t>
  </si>
  <si>
    <t>10, below reporting threshold</t>
  </si>
  <si>
    <t>0**</t>
  </si>
  <si>
    <t>**151 reads HHV-6A detected but not reported</t>
  </si>
  <si>
    <t>0***</t>
  </si>
  <si>
    <t>*** 5 reads HKU-1 detected but not reported</t>
  </si>
  <si>
    <t>herpesvirus: 3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%"/>
    <numFmt numFmtId="165" formatCode="0.0"/>
  </numFmts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charset val="1"/>
    </font>
    <font>
      <sz val="10"/>
      <name val="Arial"/>
      <family val="2"/>
      <charset val="1"/>
    </font>
    <font>
      <sz val="8"/>
      <name val="Calibri Light"/>
      <family val="2"/>
      <scheme val="major"/>
    </font>
    <font>
      <sz val="8"/>
      <color rgb="FF000000"/>
      <name val="Calibri Light"/>
      <family val="2"/>
      <scheme val="major"/>
    </font>
    <font>
      <sz val="8"/>
      <color theme="1"/>
      <name val="Calibri Light"/>
      <family val="2"/>
      <scheme val="major"/>
    </font>
    <font>
      <b/>
      <sz val="8"/>
      <color rgb="FF000000"/>
      <name val="Calibri Light"/>
      <family val="2"/>
      <scheme val="major"/>
    </font>
    <font>
      <sz val="8"/>
      <color theme="1"/>
      <name val="Calibri"/>
      <family val="2"/>
      <scheme val="minor"/>
    </font>
    <font>
      <b/>
      <sz val="8"/>
      <name val="Calibri Light"/>
      <family val="2"/>
      <scheme val="major"/>
    </font>
    <font>
      <vertAlign val="superscript"/>
      <sz val="8"/>
      <name val="Calibri Light"/>
      <family val="2"/>
      <scheme val="major"/>
    </font>
    <font>
      <b/>
      <i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rgb="FF9C0006"/>
      <name val="Times New Roman"/>
      <family val="2"/>
    </font>
    <font>
      <sz val="11"/>
      <name val="Calibri"/>
      <family val="2"/>
    </font>
    <font>
      <u/>
      <sz val="11"/>
      <color theme="1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C7CE"/>
      </patternFill>
    </fill>
    <fill>
      <patternFill patternType="solid">
        <fgColor theme="2"/>
        <bgColor indexed="64"/>
      </patternFill>
    </fill>
    <fill>
      <patternFill patternType="solid">
        <fgColor theme="1" tint="0.34998626667073579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rgb="FFA5A5A5"/>
      </top>
      <bottom style="medium">
        <color rgb="FFA5A5A5"/>
      </bottom>
      <diagonal/>
    </border>
    <border>
      <left/>
      <right/>
      <top style="medium">
        <color rgb="FFA5A5A5"/>
      </top>
      <bottom/>
      <diagonal/>
    </border>
    <border>
      <left/>
      <right/>
      <top/>
      <bottom style="medium">
        <color indexed="64"/>
      </bottom>
      <diagonal/>
    </border>
  </borders>
  <cellStyleXfs count="5">
    <xf numFmtId="0" fontId="0" fillId="0" borderId="0"/>
    <xf numFmtId="0" fontId="6" fillId="0" borderId="0"/>
    <xf numFmtId="0" fontId="7" fillId="0" borderId="0"/>
    <xf numFmtId="0" fontId="17" fillId="6" borderId="0" applyNumberFormat="0" applyBorder="0" applyAlignment="0" applyProtection="0"/>
    <xf numFmtId="0" fontId="19" fillId="0" borderId="0" applyNumberFormat="0" applyFill="0" applyBorder="0" applyAlignment="0" applyProtection="0"/>
  </cellStyleXfs>
  <cellXfs count="147">
    <xf numFmtId="0" fontId="0" fillId="0" borderId="0" xfId="0"/>
    <xf numFmtId="0" fontId="4" fillId="0" borderId="0" xfId="0" applyFont="1" applyFill="1" applyBorder="1" applyAlignment="1">
      <alignment horizontal="left" vertical="center" wrapText="1" readingOrder="1"/>
    </xf>
    <xf numFmtId="0" fontId="2" fillId="0" borderId="0" xfId="0" applyFont="1" applyFill="1" applyBorder="1" applyAlignment="1">
      <alignment vertical="top" wrapText="1"/>
    </xf>
    <xf numFmtId="0" fontId="0" fillId="0" borderId="0" xfId="0" applyFont="1" applyFill="1" applyBorder="1"/>
    <xf numFmtId="1" fontId="0" fillId="0" borderId="0" xfId="0" applyNumberFormat="1" applyFont="1" applyFill="1" applyBorder="1"/>
    <xf numFmtId="1" fontId="1" fillId="0" borderId="0" xfId="0" applyNumberFormat="1" applyFont="1" applyFill="1" applyBorder="1" applyAlignment="1">
      <alignment wrapText="1"/>
    </xf>
    <xf numFmtId="1" fontId="1" fillId="0" borderId="0" xfId="0" applyNumberFormat="1" applyFont="1" applyFill="1" applyBorder="1"/>
    <xf numFmtId="0" fontId="0" fillId="0" borderId="0" xfId="0" applyFont="1" applyFill="1" applyBorder="1" applyAlignment="1">
      <alignment vertical="top" wrapText="1"/>
    </xf>
    <xf numFmtId="0" fontId="3" fillId="0" borderId="0" xfId="0" applyFont="1" applyFill="1" applyBorder="1" applyAlignment="1">
      <alignment horizontal="left" vertical="center" wrapText="1" readingOrder="1"/>
    </xf>
    <xf numFmtId="0" fontId="4" fillId="0" borderId="0" xfId="0" applyFont="1" applyFill="1" applyBorder="1" applyAlignment="1">
      <alignment horizontal="right" vertical="center" wrapText="1" readingOrder="1"/>
    </xf>
    <xf numFmtId="0" fontId="5" fillId="0" borderId="0" xfId="0" applyFont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/>
    <xf numFmtId="0" fontId="0" fillId="0" borderId="0" xfId="0" applyFont="1" applyAlignment="1">
      <alignment horizontal="left"/>
    </xf>
    <xf numFmtId="0" fontId="8" fillId="0" borderId="1" xfId="0" applyFont="1" applyBorder="1" applyAlignment="1">
      <alignment horizontal="left" wrapText="1"/>
    </xf>
    <xf numFmtId="0" fontId="9" fillId="0" borderId="1" xfId="0" applyFont="1" applyBorder="1" applyAlignment="1">
      <alignment horizontal="left" wrapText="1" readingOrder="1"/>
    </xf>
    <xf numFmtId="0" fontId="10" fillId="0" borderId="0" xfId="0" applyFont="1" applyAlignment="1">
      <alignment horizontal="left"/>
    </xf>
    <xf numFmtId="0" fontId="8" fillId="0" borderId="2" xfId="0" applyFont="1" applyBorder="1" applyAlignment="1">
      <alignment horizontal="left" wrapText="1"/>
    </xf>
    <xf numFmtId="0" fontId="9" fillId="0" borderId="2" xfId="0" applyFont="1" applyBorder="1" applyAlignment="1">
      <alignment horizontal="left" wrapText="1" readingOrder="1"/>
    </xf>
    <xf numFmtId="0" fontId="8" fillId="0" borderId="0" xfId="0" applyFont="1" applyBorder="1" applyAlignment="1">
      <alignment horizontal="left" wrapText="1"/>
    </xf>
    <xf numFmtId="0" fontId="9" fillId="0" borderId="0" xfId="0" applyFont="1" applyAlignment="1">
      <alignment horizontal="left" wrapText="1" readingOrder="1"/>
    </xf>
    <xf numFmtId="0" fontId="9" fillId="0" borderId="0" xfId="0" applyFont="1" applyBorder="1" applyAlignment="1">
      <alignment horizontal="left" wrapText="1" readingOrder="1"/>
    </xf>
    <xf numFmtId="0" fontId="10" fillId="0" borderId="0" xfId="0" applyFont="1" applyAlignment="1">
      <alignment horizontal="left" wrapText="1" readingOrder="1"/>
    </xf>
    <xf numFmtId="0" fontId="9" fillId="0" borderId="0" xfId="0" applyFont="1" applyFill="1" applyAlignment="1">
      <alignment horizontal="left" wrapText="1" readingOrder="1"/>
    </xf>
    <xf numFmtId="0" fontId="9" fillId="2" borderId="0" xfId="0" applyFont="1" applyFill="1" applyAlignment="1">
      <alignment horizontal="left" wrapText="1" readingOrder="1"/>
    </xf>
    <xf numFmtId="0" fontId="10" fillId="0" borderId="0" xfId="0" applyFont="1" applyAlignment="1">
      <alignment horizontal="left" wrapText="1"/>
    </xf>
    <xf numFmtId="0" fontId="8" fillId="0" borderId="0" xfId="0" applyFont="1" applyAlignment="1">
      <alignment horizontal="left" wrapText="1"/>
    </xf>
    <xf numFmtId="0" fontId="8" fillId="0" borderId="0" xfId="0" applyFont="1" applyFill="1" applyAlignment="1">
      <alignment horizontal="left" wrapText="1"/>
    </xf>
    <xf numFmtId="0" fontId="11" fillId="0" borderId="0" xfId="0" applyFont="1" applyAlignment="1">
      <alignment horizontal="left" wrapText="1" readingOrder="1"/>
    </xf>
    <xf numFmtId="0" fontId="3" fillId="0" borderId="0" xfId="0" applyFont="1" applyFill="1" applyBorder="1" applyAlignment="1">
      <alignment horizontal="left" vertical="center" wrapText="1" readingOrder="1"/>
    </xf>
    <xf numFmtId="0" fontId="2" fillId="0" borderId="0" xfId="0" applyFont="1" applyFill="1" applyBorder="1" applyAlignment="1">
      <alignment vertical="top" wrapText="1"/>
    </xf>
    <xf numFmtId="0" fontId="4" fillId="0" borderId="0" xfId="0" applyFont="1" applyFill="1" applyBorder="1" applyAlignment="1">
      <alignment horizontal="left" vertical="center" wrapText="1" readingOrder="1"/>
    </xf>
    <xf numFmtId="0" fontId="5" fillId="0" borderId="0" xfId="0" applyFont="1" applyBorder="1" applyAlignment="1">
      <alignment horizontal="left" wrapText="1"/>
    </xf>
    <xf numFmtId="0" fontId="5" fillId="0" borderId="0" xfId="0" applyFont="1" applyFill="1" applyBorder="1" applyAlignment="1">
      <alignment horizontal="left" wrapText="1"/>
    </xf>
    <xf numFmtId="0" fontId="5" fillId="3" borderId="0" xfId="0" applyFont="1" applyFill="1" applyBorder="1" applyAlignment="1">
      <alignment horizontal="left"/>
    </xf>
    <xf numFmtId="0" fontId="5" fillId="4" borderId="0" xfId="0" applyFont="1" applyFill="1" applyBorder="1" applyAlignment="1">
      <alignment horizontal="left"/>
    </xf>
    <xf numFmtId="0" fontId="5" fillId="5" borderId="0" xfId="0" applyFont="1" applyFill="1" applyBorder="1" applyAlignment="1">
      <alignment horizontal="left"/>
    </xf>
    <xf numFmtId="0" fontId="5" fillId="5" borderId="0" xfId="0" applyFont="1" applyFill="1" applyBorder="1" applyAlignment="1">
      <alignment horizontal="left" wrapText="1"/>
    </xf>
    <xf numFmtId="0" fontId="5" fillId="3" borderId="0" xfId="0" applyFont="1" applyFill="1" applyBorder="1" applyAlignment="1">
      <alignment horizontal="left" wrapText="1"/>
    </xf>
    <xf numFmtId="0" fontId="5" fillId="4" borderId="0" xfId="0" applyFont="1" applyFill="1" applyBorder="1" applyAlignment="1">
      <alignment horizontal="left" wrapText="1"/>
    </xf>
    <xf numFmtId="0" fontId="5" fillId="5" borderId="0" xfId="1" applyFont="1" applyFill="1" applyBorder="1" applyAlignment="1">
      <alignment horizontal="left" wrapText="1"/>
    </xf>
    <xf numFmtId="0" fontId="5" fillId="5" borderId="0" xfId="2" applyFont="1" applyFill="1" applyBorder="1" applyAlignment="1">
      <alignment horizontal="left" wrapText="1"/>
    </xf>
    <xf numFmtId="0" fontId="5" fillId="3" borderId="0" xfId="2" applyFont="1" applyFill="1" applyBorder="1" applyAlignment="1">
      <alignment horizontal="left" wrapText="1"/>
    </xf>
    <xf numFmtId="0" fontId="5" fillId="3" borderId="0" xfId="2" quotePrefix="1" applyFont="1" applyFill="1" applyBorder="1" applyAlignment="1">
      <alignment horizontal="left" wrapText="1"/>
    </xf>
    <xf numFmtId="0" fontId="5" fillId="4" borderId="0" xfId="2" applyFont="1" applyFill="1" applyBorder="1" applyAlignment="1">
      <alignment horizontal="left" wrapText="1"/>
    </xf>
    <xf numFmtId="0" fontId="5" fillId="4" borderId="0" xfId="1" applyFont="1" applyFill="1" applyBorder="1" applyAlignment="1">
      <alignment horizontal="left" wrapText="1"/>
    </xf>
    <xf numFmtId="0" fontId="12" fillId="5" borderId="0" xfId="0" applyFont="1" applyFill="1" applyAlignment="1">
      <alignment horizontal="left"/>
    </xf>
    <xf numFmtId="0" fontId="0" fillId="0" borderId="0" xfId="0" applyFont="1" applyAlignment="1">
      <alignment horizontal="left" wrapText="1"/>
    </xf>
    <xf numFmtId="0" fontId="0" fillId="0" borderId="0" xfId="0" applyBorder="1" applyAlignment="1">
      <alignment horizontal="left" vertical="top" wrapText="1"/>
    </xf>
    <xf numFmtId="0" fontId="8" fillId="0" borderId="0" xfId="0" applyFont="1" applyFill="1" applyBorder="1" applyAlignment="1">
      <alignment horizontal="left" wrapText="1"/>
    </xf>
    <xf numFmtId="0" fontId="10" fillId="0" borderId="0" xfId="0" applyFont="1" applyBorder="1" applyAlignment="1">
      <alignment horizontal="left" wrapText="1"/>
    </xf>
    <xf numFmtId="0" fontId="10" fillId="0" borderId="0" xfId="0" applyFont="1" applyBorder="1" applyAlignment="1">
      <alignment horizontal="left"/>
    </xf>
    <xf numFmtId="0" fontId="9" fillId="2" borderId="0" xfId="0" applyFont="1" applyFill="1" applyBorder="1" applyAlignment="1">
      <alignment horizontal="left" wrapText="1" readingOrder="1"/>
    </xf>
    <xf numFmtId="0" fontId="9" fillId="0" borderId="0" xfId="0" applyFont="1" applyFill="1" applyBorder="1" applyAlignment="1">
      <alignment horizontal="left" wrapText="1" readingOrder="1"/>
    </xf>
    <xf numFmtId="0" fontId="13" fillId="0" borderId="0" xfId="0" applyFont="1" applyBorder="1" applyAlignment="1">
      <alignment horizontal="left" wrapText="1"/>
    </xf>
    <xf numFmtId="0" fontId="11" fillId="0" borderId="0" xfId="0" applyFont="1" applyBorder="1" applyAlignment="1">
      <alignment horizontal="left" wrapText="1" readingOrder="1"/>
    </xf>
    <xf numFmtId="0" fontId="12" fillId="0" borderId="0" xfId="0" applyFont="1" applyAlignment="1">
      <alignment wrapText="1"/>
    </xf>
    <xf numFmtId="0" fontId="9" fillId="0" borderId="3" xfId="0" applyFont="1" applyBorder="1" applyAlignment="1">
      <alignment horizontal="left" wrapText="1" readingOrder="1"/>
    </xf>
    <xf numFmtId="0" fontId="8" fillId="0" borderId="0" xfId="0" applyFont="1" applyAlignment="1">
      <alignment horizontal="left" wrapText="1" readingOrder="1"/>
    </xf>
    <xf numFmtId="0" fontId="14" fillId="0" borderId="0" xfId="0" applyFont="1" applyAlignment="1">
      <alignment horizontal="left" wrapText="1" readingOrder="1"/>
    </xf>
    <xf numFmtId="0" fontId="8" fillId="0" borderId="0" xfId="0" applyFont="1" applyFill="1" applyAlignment="1">
      <alignment horizontal="left" wrapText="1" readingOrder="1"/>
    </xf>
    <xf numFmtId="0" fontId="8" fillId="2" borderId="0" xfId="0" applyFont="1" applyFill="1" applyAlignment="1">
      <alignment horizontal="left" wrapText="1" readingOrder="1"/>
    </xf>
    <xf numFmtId="0" fontId="8" fillId="0" borderId="0" xfId="0" applyFont="1" applyAlignment="1">
      <alignment wrapText="1"/>
    </xf>
    <xf numFmtId="1" fontId="2" fillId="0" borderId="0" xfId="0" applyNumberFormat="1" applyFont="1" applyFill="1" applyBorder="1"/>
    <xf numFmtId="0" fontId="2" fillId="0" borderId="0" xfId="0" applyFont="1" applyFill="1" applyBorder="1"/>
    <xf numFmtId="0" fontId="15" fillId="0" borderId="0" xfId="0" applyFont="1" applyFill="1" applyBorder="1" applyAlignment="1">
      <alignment horizontal="left" vertical="center" wrapText="1" readingOrder="1"/>
    </xf>
    <xf numFmtId="1" fontId="16" fillId="0" borderId="0" xfId="0" applyNumberFormat="1" applyFont="1" applyFill="1" applyBorder="1"/>
    <xf numFmtId="0" fontId="16" fillId="0" borderId="0" xfId="0" applyFont="1" applyFill="1" applyBorder="1"/>
    <xf numFmtId="0" fontId="2" fillId="0" borderId="0" xfId="0" applyFont="1" applyFill="1" applyBorder="1" applyAlignment="1">
      <alignment horizontal="left" vertical="center" wrapText="1" readingOrder="1"/>
    </xf>
    <xf numFmtId="0" fontId="3" fillId="0" borderId="0" xfId="0" applyFont="1" applyFill="1" applyBorder="1" applyAlignment="1">
      <alignment horizontal="left" vertical="center" wrapText="1" readingOrder="1"/>
    </xf>
    <xf numFmtId="1" fontId="0" fillId="7" borderId="0" xfId="0" applyNumberFormat="1" applyFont="1" applyFill="1" applyBorder="1"/>
    <xf numFmtId="0" fontId="2" fillId="0" borderId="0" xfId="0" applyFont="1" applyFill="1" applyBorder="1" applyAlignment="1">
      <alignment horizontal="right" vertical="top" wrapText="1"/>
    </xf>
    <xf numFmtId="0" fontId="0" fillId="7" borderId="0" xfId="0" applyFont="1" applyFill="1" applyBorder="1" applyAlignment="1">
      <alignment horizontal="right"/>
    </xf>
    <xf numFmtId="10" fontId="2" fillId="7" borderId="0" xfId="0" applyNumberFormat="1" applyFont="1" applyFill="1" applyAlignment="1">
      <alignment horizontal="right"/>
    </xf>
    <xf numFmtId="0" fontId="2" fillId="7" borderId="0" xfId="0" applyFont="1" applyFill="1" applyBorder="1" applyAlignment="1">
      <alignment horizontal="right" vertical="top" wrapText="1"/>
    </xf>
    <xf numFmtId="164" fontId="0" fillId="7" borderId="0" xfId="0" applyNumberFormat="1" applyFont="1" applyFill="1" applyAlignment="1">
      <alignment horizontal="right"/>
    </xf>
    <xf numFmtId="9" fontId="0" fillId="7" borderId="0" xfId="0" applyNumberFormat="1" applyFont="1" applyFill="1" applyAlignment="1">
      <alignment horizontal="right"/>
    </xf>
    <xf numFmtId="10" fontId="2" fillId="7" borderId="0" xfId="0" applyNumberFormat="1" applyFont="1" applyFill="1" applyBorder="1" applyAlignment="1">
      <alignment horizontal="right" vertical="top" wrapText="1"/>
    </xf>
    <xf numFmtId="9" fontId="0" fillId="7" borderId="0" xfId="0" applyNumberFormat="1" applyFont="1" applyFill="1" applyAlignment="1">
      <alignment horizontal="right" vertical="center"/>
    </xf>
    <xf numFmtId="9" fontId="2" fillId="7" borderId="0" xfId="0" applyNumberFormat="1" applyFont="1" applyFill="1" applyBorder="1" applyAlignment="1">
      <alignment horizontal="right" vertical="top" wrapText="1"/>
    </xf>
    <xf numFmtId="10" fontId="0" fillId="7" borderId="0" xfId="0" applyNumberFormat="1" applyFont="1" applyFill="1" applyAlignment="1">
      <alignment horizontal="right"/>
    </xf>
    <xf numFmtId="0" fontId="18" fillId="7" borderId="0" xfId="0" applyFont="1" applyFill="1" applyAlignment="1">
      <alignment horizontal="right"/>
    </xf>
    <xf numFmtId="0" fontId="2" fillId="7" borderId="0" xfId="0" applyFont="1" applyFill="1" applyAlignment="1">
      <alignment horizontal="right" vertical="top"/>
    </xf>
    <xf numFmtId="0" fontId="2" fillId="0" borderId="0" xfId="0" applyFont="1" applyFill="1" applyBorder="1" applyAlignment="1">
      <alignment horizontal="right" vertical="top" wrapText="1"/>
    </xf>
    <xf numFmtId="9" fontId="2" fillId="7" borderId="0" xfId="0" applyNumberFormat="1" applyFont="1" applyFill="1" applyAlignment="1">
      <alignment horizontal="right" wrapText="1"/>
    </xf>
    <xf numFmtId="9" fontId="2" fillId="7" borderId="0" xfId="0" applyNumberFormat="1" applyFont="1" applyFill="1" applyAlignment="1">
      <alignment horizontal="right" vertical="top" wrapText="1"/>
    </xf>
    <xf numFmtId="9" fontId="2" fillId="7" borderId="0" xfId="0" applyNumberFormat="1" applyFont="1" applyFill="1" applyAlignment="1">
      <alignment horizontal="right"/>
    </xf>
    <xf numFmtId="0" fontId="0" fillId="0" borderId="0" xfId="0" applyFont="1" applyFill="1" applyBorder="1" applyAlignment="1">
      <alignment horizontal="right"/>
    </xf>
    <xf numFmtId="10" fontId="2" fillId="7" borderId="0" xfId="0" applyNumberFormat="1" applyFont="1" applyFill="1" applyAlignment="1">
      <alignment horizontal="left"/>
    </xf>
    <xf numFmtId="0" fontId="3" fillId="0" borderId="0" xfId="0" applyFont="1" applyFill="1" applyBorder="1" applyAlignment="1">
      <alignment horizontal="left" vertical="center" wrapText="1" readingOrder="1"/>
    </xf>
    <xf numFmtId="0" fontId="2" fillId="0" borderId="0" xfId="0" applyFont="1" applyFill="1" applyBorder="1" applyAlignment="1">
      <alignment horizontal="right" vertical="top" wrapText="1"/>
    </xf>
    <xf numFmtId="0" fontId="4" fillId="0" borderId="0" xfId="0" applyFont="1" applyFill="1" applyBorder="1" applyAlignment="1">
      <alignment horizontal="right" vertical="center" wrapText="1" readingOrder="1"/>
    </xf>
    <xf numFmtId="0" fontId="4" fillId="0" borderId="0" xfId="0" applyFont="1" applyFill="1" applyBorder="1" applyAlignment="1">
      <alignment horizontal="left" vertical="center" wrapText="1" readingOrder="1"/>
    </xf>
    <xf numFmtId="9" fontId="2" fillId="0" borderId="0" xfId="0" applyNumberFormat="1" applyFont="1" applyFill="1" applyBorder="1" applyAlignment="1">
      <alignment horizontal="right" vertical="top" wrapText="1"/>
    </xf>
    <xf numFmtId="0" fontId="2" fillId="0" borderId="0" xfId="0" applyFont="1" applyFill="1" applyBorder="1" applyAlignment="1">
      <alignment horizontal="right" vertical="center" wrapText="1" readingOrder="1"/>
    </xf>
    <xf numFmtId="0" fontId="2" fillId="0" borderId="0" xfId="0" applyFont="1" applyFill="1" applyBorder="1" applyAlignment="1">
      <alignment horizontal="right" wrapText="1" readingOrder="1"/>
    </xf>
    <xf numFmtId="0" fontId="2" fillId="0" borderId="0" xfId="0" applyFont="1" applyFill="1" applyAlignment="1">
      <alignment horizontal="right"/>
    </xf>
    <xf numFmtId="0" fontId="2" fillId="0" borderId="0" xfId="4" applyFont="1" applyFill="1" applyAlignment="1">
      <alignment horizontal="right" wrapText="1"/>
    </xf>
    <xf numFmtId="1" fontId="0" fillId="0" borderId="0" xfId="0" applyNumberFormat="1" applyFont="1" applyFill="1" applyBorder="1" applyAlignment="1">
      <alignment horizontal="right"/>
    </xf>
    <xf numFmtId="0" fontId="18" fillId="0" borderId="0" xfId="0" applyFont="1" applyFill="1" applyAlignment="1">
      <alignment horizontal="right"/>
    </xf>
    <xf numFmtId="165" fontId="0" fillId="0" borderId="0" xfId="0" applyNumberFormat="1" applyFont="1" applyFill="1" applyBorder="1" applyAlignment="1">
      <alignment horizontal="right"/>
    </xf>
    <xf numFmtId="1" fontId="2" fillId="0" borderId="0" xfId="0" applyNumberFormat="1" applyFont="1" applyFill="1" applyBorder="1" applyAlignment="1">
      <alignment horizontal="right" vertical="top" wrapText="1"/>
    </xf>
    <xf numFmtId="0" fontId="2" fillId="0" borderId="0" xfId="0" applyFont="1" applyFill="1" applyAlignment="1">
      <alignment horizontal="right" vertical="top"/>
    </xf>
    <xf numFmtId="1" fontId="2" fillId="0" borderId="0" xfId="0" applyNumberFormat="1" applyFont="1" applyFill="1" applyAlignment="1">
      <alignment horizontal="right" wrapText="1"/>
    </xf>
    <xf numFmtId="1" fontId="2" fillId="0" borderId="0" xfId="0" applyNumberFormat="1" applyFont="1" applyFill="1" applyAlignment="1">
      <alignment horizontal="right" vertical="top" wrapText="1"/>
    </xf>
    <xf numFmtId="1" fontId="2" fillId="0" borderId="0" xfId="0" applyNumberFormat="1" applyFont="1" applyFill="1" applyAlignment="1">
      <alignment horizontal="right"/>
    </xf>
    <xf numFmtId="1" fontId="2" fillId="0" borderId="0" xfId="0" applyNumberFormat="1" applyFont="1" applyFill="1" applyAlignment="1">
      <alignment horizontal="right" vertical="top"/>
    </xf>
    <xf numFmtId="2" fontId="10" fillId="0" borderId="0" xfId="0" applyNumberFormat="1" applyFont="1" applyAlignment="1">
      <alignment horizontal="justify"/>
    </xf>
    <xf numFmtId="0" fontId="10" fillId="0" borderId="0" xfId="0" applyFont="1" applyAlignment="1">
      <alignment horizontal="justify"/>
    </xf>
    <xf numFmtId="1" fontId="0" fillId="0" borderId="0" xfId="0" applyNumberFormat="1"/>
    <xf numFmtId="1" fontId="0" fillId="0" borderId="0" xfId="0" applyNumberFormat="1" applyFont="1"/>
    <xf numFmtId="1" fontId="10" fillId="0" borderId="0" xfId="0" applyNumberFormat="1" applyFont="1" applyAlignment="1">
      <alignment horizontal="justify"/>
    </xf>
    <xf numFmtId="1" fontId="10" fillId="0" borderId="0" xfId="0" applyNumberFormat="1" applyFont="1" applyAlignment="1">
      <alignment horizontal="left"/>
    </xf>
    <xf numFmtId="1" fontId="0" fillId="0" borderId="0" xfId="0" applyNumberFormat="1" applyFont="1" applyAlignment="1">
      <alignment horizontal="left"/>
    </xf>
    <xf numFmtId="1" fontId="0" fillId="0" borderId="0" xfId="0" applyNumberFormat="1" applyAlignment="1">
      <alignment horizontal="left"/>
    </xf>
    <xf numFmtId="0" fontId="10" fillId="0" borderId="0" xfId="0" applyFont="1" applyFill="1" applyAlignment="1">
      <alignment horizontal="left"/>
    </xf>
    <xf numFmtId="0" fontId="2" fillId="0" borderId="0" xfId="0" applyFont="1" applyFill="1" applyBorder="1" applyAlignment="1">
      <alignment horizontal="right" vertical="top" wrapText="1"/>
    </xf>
    <xf numFmtId="0" fontId="0" fillId="0" borderId="0" xfId="0" applyFill="1"/>
    <xf numFmtId="0" fontId="10" fillId="0" borderId="0" xfId="0" applyFont="1" applyFill="1" applyAlignment="1">
      <alignment horizontal="justify"/>
    </xf>
    <xf numFmtId="0" fontId="0" fillId="0" borderId="0" xfId="0" applyFill="1" applyAlignment="1">
      <alignment horizontal="left" vertical="top" wrapText="1"/>
    </xf>
    <xf numFmtId="0" fontId="0" fillId="0" borderId="0" xfId="0" applyFill="1" applyAlignment="1">
      <alignment horizontal="left"/>
    </xf>
    <xf numFmtId="1" fontId="10" fillId="0" borderId="0" xfId="0" applyNumberFormat="1" applyFont="1" applyFill="1" applyAlignment="1">
      <alignment horizontal="left"/>
    </xf>
    <xf numFmtId="0" fontId="4" fillId="0" borderId="0" xfId="0" applyFont="1" applyFill="1" applyBorder="1" applyAlignment="1">
      <alignment horizontal="left" vertical="center" wrapText="1" readingOrder="1"/>
    </xf>
    <xf numFmtId="0" fontId="4" fillId="0" borderId="0" xfId="0" applyFont="1" applyFill="1" applyBorder="1" applyAlignment="1">
      <alignment horizontal="right" vertical="center" wrapText="1" readingOrder="1"/>
    </xf>
    <xf numFmtId="0" fontId="3" fillId="0" borderId="0" xfId="0" applyFont="1" applyFill="1" applyBorder="1" applyAlignment="1">
      <alignment horizontal="left" vertical="center" wrapText="1" readingOrder="1"/>
    </xf>
    <xf numFmtId="0" fontId="2" fillId="0" borderId="0" xfId="0" applyFont="1" applyFill="1" applyBorder="1" applyAlignment="1">
      <alignment horizontal="right" vertical="top" wrapText="1"/>
    </xf>
    <xf numFmtId="0" fontId="10" fillId="0" borderId="0" xfId="0" applyFont="1" applyFill="1" applyBorder="1" applyAlignment="1">
      <alignment horizontal="left" wrapText="1"/>
    </xf>
    <xf numFmtId="0" fontId="10" fillId="0" borderId="0" xfId="0" applyFont="1" applyFill="1" applyBorder="1" applyAlignment="1">
      <alignment horizontal="left"/>
    </xf>
    <xf numFmtId="1" fontId="0" fillId="0" borderId="0" xfId="0" applyNumberFormat="1" applyFont="1" applyFill="1" applyAlignment="1">
      <alignment horizontal="right"/>
    </xf>
    <xf numFmtId="1" fontId="0" fillId="0" borderId="0" xfId="0" applyNumberFormat="1" applyFont="1" applyFill="1" applyAlignment="1">
      <alignment horizontal="right" vertical="center"/>
    </xf>
    <xf numFmtId="0" fontId="0" fillId="0" borderId="0" xfId="0"/>
    <xf numFmtId="0" fontId="4" fillId="0" borderId="0" xfId="0" applyFont="1"/>
    <xf numFmtId="0" fontId="4" fillId="0" borderId="0" xfId="0" applyFont="1" applyAlignment="1">
      <alignment horizontal="left" vertical="center"/>
    </xf>
    <xf numFmtId="0" fontId="0" fillId="0" borderId="0" xfId="0" applyFont="1" applyAlignment="1">
      <alignment horizontal="right"/>
    </xf>
    <xf numFmtId="0" fontId="4" fillId="7" borderId="0" xfId="0" applyFont="1" applyFill="1" applyBorder="1" applyAlignment="1">
      <alignment horizontal="right" vertical="center" wrapText="1" readingOrder="1"/>
    </xf>
    <xf numFmtId="0" fontId="5" fillId="8" borderId="0" xfId="0" applyFont="1" applyFill="1" applyBorder="1" applyAlignment="1">
      <alignment horizontal="left" wrapText="1"/>
    </xf>
    <xf numFmtId="0" fontId="5" fillId="8" borderId="0" xfId="0" applyFont="1" applyFill="1" applyBorder="1" applyAlignment="1">
      <alignment horizontal="left"/>
    </xf>
    <xf numFmtId="0" fontId="5" fillId="8" borderId="0" xfId="2" quotePrefix="1" applyFont="1" applyFill="1" applyBorder="1" applyAlignment="1">
      <alignment horizontal="left" wrapText="1"/>
    </xf>
    <xf numFmtId="0" fontId="4" fillId="0" borderId="0" xfId="0" applyFont="1" applyFill="1" applyBorder="1" applyAlignment="1">
      <alignment horizontal="left" vertical="center" wrapText="1" readingOrder="1"/>
    </xf>
    <xf numFmtId="0" fontId="4" fillId="0" borderId="0" xfId="0" applyFont="1" applyFill="1" applyBorder="1" applyAlignment="1">
      <alignment horizontal="right" vertical="center" wrapText="1" readingOrder="1"/>
    </xf>
    <xf numFmtId="0" fontId="3" fillId="0" borderId="0" xfId="0" applyFont="1" applyFill="1" applyBorder="1" applyAlignment="1">
      <alignment horizontal="left" vertical="center" wrapText="1" readingOrder="1"/>
    </xf>
    <xf numFmtId="0" fontId="2" fillId="0" borderId="0" xfId="0" applyFont="1" applyFill="1" applyBorder="1" applyAlignment="1">
      <alignment horizontal="right" vertical="top" wrapText="1"/>
    </xf>
    <xf numFmtId="1" fontId="0" fillId="0" borderId="0" xfId="0" applyNumberFormat="1" applyFont="1" applyFill="1" applyBorder="1" applyAlignment="1"/>
    <xf numFmtId="0" fontId="0" fillId="0" borderId="0" xfId="0" applyFill="1" applyAlignment="1"/>
  </cellXfs>
  <cellStyles count="5">
    <cellStyle name="Bad 2" xfId="3" xr:uid="{26C633B7-4AEB-4B52-81D5-172C607CADC3}"/>
    <cellStyle name="Hyperlink" xfId="4" builtinId="8"/>
    <cellStyle name="Normal" xfId="0" builtinId="0"/>
    <cellStyle name="Normal 2" xfId="1" xr:uid="{4844FC7E-C43D-44DC-BA21-E416B4FBEE9C}"/>
    <cellStyle name="Normal 3" xfId="2" xr:uid="{18539891-DE9E-4988-978E-1161C731B7E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ncbi.nlm.nih.gov/nuccore/9633069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21E94-CFD3-4A33-9F2C-CC23C74A8990}">
  <dimension ref="A1:S85"/>
  <sheetViews>
    <sheetView tabSelected="1" view="pageBreakPreview" zoomScale="60" zoomScaleNormal="80" workbookViewId="0">
      <pane xSplit="1" topLeftCell="B1" activePane="topRight" state="frozen"/>
      <selection pane="topRight" activeCell="AI28" sqref="AI28"/>
    </sheetView>
  </sheetViews>
  <sheetFormatPr defaultRowHeight="15" x14ac:dyDescent="0.25"/>
  <cols>
    <col min="1" max="1" width="45.42578125" style="3" customWidth="1"/>
    <col min="2" max="2" width="35" style="4" customWidth="1"/>
    <col min="3" max="3" width="12.140625" style="3" customWidth="1"/>
    <col min="4" max="4" width="13" style="3" customWidth="1"/>
    <col min="5" max="7" width="11.7109375" style="3" customWidth="1"/>
    <col min="8" max="8" width="12.5703125" style="3" customWidth="1"/>
    <col min="9" max="9" width="12.42578125" style="3" customWidth="1"/>
    <col min="10" max="10" width="13.5703125" style="3" customWidth="1"/>
    <col min="11" max="11" width="12.5703125" style="3" customWidth="1"/>
    <col min="12" max="12" width="13.42578125" style="3" customWidth="1"/>
    <col min="13" max="13" width="11.5703125" style="3" customWidth="1"/>
    <col min="14" max="14" width="10.42578125" style="3" customWidth="1"/>
    <col min="15" max="15" width="11.28515625" style="3" customWidth="1"/>
    <col min="16" max="16" width="11.42578125" style="3" customWidth="1"/>
    <col min="17" max="17" width="9.140625" style="3"/>
    <col min="18" max="18" width="17.7109375" style="4" customWidth="1"/>
    <col min="19" max="19" width="16.85546875" style="4" customWidth="1"/>
    <col min="20" max="16384" width="9.140625" style="3"/>
  </cols>
  <sheetData>
    <row r="1" spans="1:19" x14ac:dyDescent="0.25">
      <c r="A1" s="3" t="s">
        <v>261</v>
      </c>
    </row>
    <row r="2" spans="1:19" x14ac:dyDescent="0.25">
      <c r="A2" s="3" t="s">
        <v>362</v>
      </c>
    </row>
    <row r="3" spans="1:19" ht="90" x14ac:dyDescent="0.25">
      <c r="A3" s="2"/>
      <c r="B3" s="6"/>
      <c r="C3" s="143" t="s">
        <v>0</v>
      </c>
      <c r="D3" s="143"/>
      <c r="E3" s="143"/>
      <c r="F3" s="143"/>
      <c r="G3" s="143"/>
      <c r="H3" s="143"/>
      <c r="I3" s="143"/>
      <c r="J3" s="143" t="s">
        <v>1</v>
      </c>
      <c r="K3" s="143"/>
      <c r="L3" s="143"/>
      <c r="M3" s="143"/>
      <c r="N3" s="143"/>
      <c r="O3" s="143"/>
      <c r="P3" s="143" t="s">
        <v>2</v>
      </c>
      <c r="Q3" s="143"/>
      <c r="R3" s="5" t="s">
        <v>361</v>
      </c>
      <c r="S3" s="6" t="s">
        <v>354</v>
      </c>
    </row>
    <row r="4" spans="1:19" ht="15" customHeight="1" x14ac:dyDescent="0.25">
      <c r="A4" s="141" t="s">
        <v>3</v>
      </c>
      <c r="C4" s="1">
        <v>1</v>
      </c>
      <c r="D4" s="1">
        <v>2</v>
      </c>
      <c r="E4" s="1">
        <v>3</v>
      </c>
      <c r="F4" s="1">
        <v>4</v>
      </c>
      <c r="G4" s="1">
        <v>5</v>
      </c>
      <c r="H4" s="1">
        <v>6</v>
      </c>
      <c r="I4" s="1">
        <v>7</v>
      </c>
      <c r="J4" s="1">
        <v>8</v>
      </c>
      <c r="K4" s="1">
        <v>9</v>
      </c>
      <c r="L4" s="1">
        <v>10</v>
      </c>
      <c r="M4" s="141">
        <v>11</v>
      </c>
      <c r="N4" s="141"/>
      <c r="O4" s="1">
        <v>12</v>
      </c>
      <c r="P4" s="141">
        <v>13</v>
      </c>
      <c r="Q4" s="141"/>
    </row>
    <row r="5" spans="1:19" ht="30" x14ac:dyDescent="0.25">
      <c r="A5" s="141"/>
      <c r="C5" s="1" t="s">
        <v>4</v>
      </c>
      <c r="D5" s="1" t="s">
        <v>4</v>
      </c>
      <c r="E5" s="1" t="s">
        <v>4</v>
      </c>
      <c r="F5" s="1" t="s">
        <v>4</v>
      </c>
      <c r="G5" s="1" t="s">
        <v>6</v>
      </c>
      <c r="H5" s="1" t="s">
        <v>6</v>
      </c>
      <c r="I5" s="1" t="s">
        <v>6</v>
      </c>
      <c r="J5" s="1" t="s">
        <v>7</v>
      </c>
      <c r="K5" s="1" t="s">
        <v>7</v>
      </c>
      <c r="L5" s="1" t="s">
        <v>8</v>
      </c>
      <c r="M5" s="141" t="s">
        <v>9</v>
      </c>
      <c r="N5" s="141"/>
      <c r="O5" s="1" t="s">
        <v>11</v>
      </c>
      <c r="P5" s="141" t="s">
        <v>12</v>
      </c>
      <c r="Q5" s="141"/>
    </row>
    <row r="6" spans="1:19" ht="30" x14ac:dyDescent="0.25">
      <c r="A6" s="141"/>
      <c r="C6" s="7"/>
      <c r="D6" s="1" t="s">
        <v>157</v>
      </c>
      <c r="E6" s="1" t="s">
        <v>157</v>
      </c>
      <c r="F6" s="1" t="s">
        <v>157</v>
      </c>
      <c r="G6" s="7"/>
      <c r="H6" s="7"/>
      <c r="I6" s="7"/>
      <c r="J6" s="2"/>
      <c r="K6" s="7"/>
      <c r="L6" s="7"/>
      <c r="M6" s="141" t="s">
        <v>10</v>
      </c>
      <c r="N6" s="141"/>
      <c r="O6" s="7"/>
      <c r="P6" s="141" t="s">
        <v>10</v>
      </c>
      <c r="Q6" s="141"/>
    </row>
    <row r="7" spans="1:19" x14ac:dyDescent="0.25">
      <c r="A7" s="34"/>
      <c r="C7" s="7" t="s">
        <v>226</v>
      </c>
      <c r="D7" s="125" t="s">
        <v>236</v>
      </c>
      <c r="E7" s="125" t="s">
        <v>221</v>
      </c>
      <c r="F7" s="125" t="s">
        <v>222</v>
      </c>
      <c r="G7" s="7" t="s">
        <v>233</v>
      </c>
      <c r="H7" s="7" t="s">
        <v>234</v>
      </c>
      <c r="I7" s="7" t="s">
        <v>235</v>
      </c>
      <c r="J7" s="33" t="s">
        <v>224</v>
      </c>
      <c r="K7" s="7" t="s">
        <v>229</v>
      </c>
      <c r="L7" s="7" t="s">
        <v>231</v>
      </c>
      <c r="M7" s="125" t="s">
        <v>230</v>
      </c>
      <c r="N7" s="125"/>
      <c r="O7" s="7" t="s">
        <v>232</v>
      </c>
      <c r="P7" s="34" t="s">
        <v>228</v>
      </c>
      <c r="Q7" s="34"/>
    </row>
    <row r="8" spans="1:19" ht="30" x14ac:dyDescent="0.25">
      <c r="A8" s="1" t="s">
        <v>13</v>
      </c>
      <c r="C8" s="1" t="s">
        <v>273</v>
      </c>
      <c r="D8" s="1" t="s">
        <v>274</v>
      </c>
      <c r="E8" s="1" t="s">
        <v>50</v>
      </c>
      <c r="F8" s="1" t="s">
        <v>15</v>
      </c>
      <c r="G8" s="1" t="s">
        <v>16</v>
      </c>
      <c r="H8" s="1" t="s">
        <v>17</v>
      </c>
      <c r="I8" s="1" t="s">
        <v>18</v>
      </c>
      <c r="J8" s="1" t="s">
        <v>19</v>
      </c>
      <c r="K8" s="1" t="s">
        <v>20</v>
      </c>
      <c r="L8" s="1" t="s">
        <v>21</v>
      </c>
      <c r="M8" s="1" t="s">
        <v>21</v>
      </c>
      <c r="N8" s="1" t="s">
        <v>22</v>
      </c>
      <c r="O8" s="1" t="s">
        <v>275</v>
      </c>
      <c r="P8" s="1" t="s">
        <v>24</v>
      </c>
      <c r="Q8" s="1" t="s">
        <v>15</v>
      </c>
    </row>
    <row r="9" spans="1:19" x14ac:dyDescent="0.25">
      <c r="A9" s="1" t="s">
        <v>53</v>
      </c>
      <c r="C9" s="9">
        <v>25.9</v>
      </c>
      <c r="D9" s="9">
        <v>24.6</v>
      </c>
      <c r="E9" s="9">
        <v>26.3</v>
      </c>
      <c r="F9" s="9">
        <v>29.1</v>
      </c>
      <c r="G9" s="9">
        <v>23.8</v>
      </c>
      <c r="H9" s="9">
        <v>24</v>
      </c>
      <c r="I9" s="9">
        <v>25</v>
      </c>
      <c r="J9" s="9">
        <v>24.8</v>
      </c>
      <c r="K9" s="9">
        <v>31.5</v>
      </c>
      <c r="L9" s="9">
        <v>28.6</v>
      </c>
      <c r="M9" s="9">
        <v>24.2</v>
      </c>
      <c r="N9" s="9">
        <v>28.3</v>
      </c>
      <c r="O9" s="9">
        <v>24.4</v>
      </c>
      <c r="P9" s="9">
        <v>28.8</v>
      </c>
      <c r="Q9" s="9">
        <v>32.799999999999997</v>
      </c>
    </row>
    <row r="10" spans="1:19" s="67" customFormat="1" ht="30" x14ac:dyDescent="0.25">
      <c r="A10" s="71" t="s">
        <v>301</v>
      </c>
      <c r="B10" s="66"/>
      <c r="C10" s="97">
        <v>801745</v>
      </c>
      <c r="D10" s="97">
        <v>308683</v>
      </c>
      <c r="E10" s="97">
        <v>3967610</v>
      </c>
      <c r="F10" s="97">
        <v>47179</v>
      </c>
      <c r="G10" s="97">
        <v>1113771</v>
      </c>
      <c r="H10" s="97">
        <v>1893874</v>
      </c>
      <c r="I10" s="97">
        <v>1496000</v>
      </c>
      <c r="J10" s="97">
        <v>7456085</v>
      </c>
      <c r="K10" s="97">
        <v>363704</v>
      </c>
      <c r="L10" s="97">
        <v>635559</v>
      </c>
      <c r="M10" s="97">
        <v>119928</v>
      </c>
      <c r="N10" s="97"/>
      <c r="O10" s="97">
        <v>441925</v>
      </c>
      <c r="P10" s="97">
        <v>1094179</v>
      </c>
      <c r="Q10" s="97"/>
      <c r="R10" s="66"/>
      <c r="S10" s="66"/>
    </row>
    <row r="11" spans="1:19" s="67" customFormat="1" x14ac:dyDescent="0.25">
      <c r="A11" s="71" t="s">
        <v>302</v>
      </c>
      <c r="B11" s="66"/>
      <c r="C11" s="98">
        <v>159321</v>
      </c>
      <c r="D11" s="98">
        <v>162114</v>
      </c>
      <c r="E11" s="99">
        <v>7413</v>
      </c>
      <c r="F11" s="98">
        <v>171657</v>
      </c>
      <c r="G11" s="98">
        <v>15375</v>
      </c>
      <c r="H11" s="98">
        <v>30746</v>
      </c>
      <c r="I11" s="98">
        <v>6586</v>
      </c>
      <c r="J11" s="99">
        <v>982</v>
      </c>
      <c r="K11" s="98">
        <v>15431</v>
      </c>
      <c r="L11" s="98">
        <v>27469</v>
      </c>
      <c r="M11" s="98">
        <v>27535</v>
      </c>
      <c r="N11" s="98">
        <v>29695</v>
      </c>
      <c r="O11" s="98">
        <v>29695</v>
      </c>
      <c r="P11" s="98">
        <v>33763</v>
      </c>
      <c r="Q11" s="99">
        <v>7413</v>
      </c>
      <c r="R11" s="66"/>
      <c r="S11" s="66"/>
    </row>
    <row r="12" spans="1:19" s="67" customFormat="1" ht="30" x14ac:dyDescent="0.25">
      <c r="A12" s="71" t="s">
        <v>316</v>
      </c>
      <c r="B12" s="66"/>
      <c r="C12" s="99" t="s">
        <v>303</v>
      </c>
      <c r="D12" s="100" t="s">
        <v>304</v>
      </c>
      <c r="E12" s="99" t="s">
        <v>305</v>
      </c>
      <c r="F12" s="99" t="s">
        <v>306</v>
      </c>
      <c r="G12" s="99" t="s">
        <v>307</v>
      </c>
      <c r="H12" s="99" t="s">
        <v>309</v>
      </c>
      <c r="I12" s="99" t="s">
        <v>308</v>
      </c>
      <c r="J12" s="99" t="s">
        <v>310</v>
      </c>
      <c r="K12" s="99" t="s">
        <v>311</v>
      </c>
      <c r="L12" s="99" t="s">
        <v>312</v>
      </c>
      <c r="M12" s="99" t="s">
        <v>313</v>
      </c>
      <c r="N12" s="99" t="s">
        <v>314</v>
      </c>
      <c r="O12" s="99" t="s">
        <v>314</v>
      </c>
      <c r="P12" s="99" t="s">
        <v>315</v>
      </c>
      <c r="Q12" s="99" t="s">
        <v>305</v>
      </c>
      <c r="R12" s="66"/>
      <c r="S12" s="66"/>
    </row>
    <row r="13" spans="1:19" ht="16.5" customHeight="1" x14ac:dyDescent="0.25">
      <c r="A13" s="8" t="s">
        <v>25</v>
      </c>
      <c r="B13" s="4" t="s">
        <v>292</v>
      </c>
      <c r="C13" s="74">
        <v>156</v>
      </c>
      <c r="D13" s="74">
        <v>28457</v>
      </c>
      <c r="E13" s="74">
        <v>17823</v>
      </c>
      <c r="F13" s="74">
        <v>26361</v>
      </c>
      <c r="G13" s="74">
        <v>81692</v>
      </c>
      <c r="H13" s="74">
        <v>1722151</v>
      </c>
      <c r="I13" s="74">
        <v>1361</v>
      </c>
      <c r="J13" s="74">
        <v>563</v>
      </c>
      <c r="K13" s="74">
        <v>59</v>
      </c>
      <c r="L13" s="74">
        <v>1401</v>
      </c>
      <c r="M13" s="74">
        <v>7377</v>
      </c>
      <c r="N13" s="74">
        <v>0</v>
      </c>
      <c r="O13" s="74">
        <v>2078</v>
      </c>
      <c r="P13" s="74">
        <v>109</v>
      </c>
      <c r="Q13" s="74">
        <v>22</v>
      </c>
      <c r="R13" s="4">
        <v>12</v>
      </c>
      <c r="S13" s="4">
        <f>12/13*100</f>
        <v>92.307692307692307</v>
      </c>
    </row>
    <row r="14" spans="1:19" s="70" customFormat="1" ht="16.5" customHeight="1" x14ac:dyDescent="0.25">
      <c r="A14" s="68"/>
      <c r="B14" s="4" t="s">
        <v>318</v>
      </c>
      <c r="C14" s="90">
        <v>801745</v>
      </c>
      <c r="D14" s="90">
        <v>308683</v>
      </c>
      <c r="E14" s="90">
        <v>3967610</v>
      </c>
      <c r="F14" s="90">
        <v>4717902</v>
      </c>
      <c r="G14" s="90">
        <v>113771</v>
      </c>
      <c r="H14" s="90">
        <v>1893874</v>
      </c>
      <c r="I14" s="90">
        <v>1549698</v>
      </c>
      <c r="J14" s="90">
        <v>7456085</v>
      </c>
      <c r="K14" s="90">
        <v>363704</v>
      </c>
      <c r="L14" s="90">
        <v>635559</v>
      </c>
      <c r="M14" s="90">
        <v>119928</v>
      </c>
      <c r="N14" s="90"/>
      <c r="O14" s="90">
        <v>441925</v>
      </c>
      <c r="P14" s="90">
        <v>1094179</v>
      </c>
      <c r="Q14" s="90"/>
      <c r="R14" s="69"/>
      <c r="S14" s="69"/>
    </row>
    <row r="15" spans="1:19" s="70" customFormat="1" ht="16.5" customHeight="1" x14ac:dyDescent="0.25">
      <c r="A15" s="68"/>
      <c r="B15" s="4" t="s">
        <v>317</v>
      </c>
      <c r="C15" s="90">
        <v>108704</v>
      </c>
      <c r="D15" s="90">
        <v>88686</v>
      </c>
      <c r="E15" s="90">
        <v>2308806</v>
      </c>
      <c r="F15" s="90">
        <v>3195904</v>
      </c>
      <c r="G15" s="90">
        <v>275708</v>
      </c>
      <c r="H15" s="90">
        <v>1809471</v>
      </c>
      <c r="I15" s="90">
        <v>260847</v>
      </c>
      <c r="J15" s="90">
        <v>7203845</v>
      </c>
      <c r="K15" s="90">
        <v>284749</v>
      </c>
      <c r="L15" s="90">
        <v>454476</v>
      </c>
      <c r="M15" s="90">
        <v>54035</v>
      </c>
      <c r="N15" s="90"/>
      <c r="O15" s="90">
        <v>324522</v>
      </c>
      <c r="P15" s="90">
        <v>202346</v>
      </c>
      <c r="Q15" s="90"/>
      <c r="R15" s="69"/>
      <c r="S15" s="69"/>
    </row>
    <row r="16" spans="1:19" s="70" customFormat="1" ht="16.5" customHeight="1" x14ac:dyDescent="0.25">
      <c r="A16" s="68"/>
      <c r="B16" s="4" t="s">
        <v>320</v>
      </c>
      <c r="C16" s="101">
        <f t="shared" ref="C16:M16" si="0">(C13*1000000*1000)/(C15*C11)</f>
        <v>9.0075368915868221</v>
      </c>
      <c r="D16" s="101">
        <f t="shared" si="0"/>
        <v>1979.3086599099488</v>
      </c>
      <c r="E16" s="101">
        <f t="shared" si="0"/>
        <v>1041.3563379644158</v>
      </c>
      <c r="F16" s="101">
        <f t="shared" si="0"/>
        <v>48.051465504640568</v>
      </c>
      <c r="G16" s="101">
        <f t="shared" si="0"/>
        <v>19271.478567934664</v>
      </c>
      <c r="H16" s="101">
        <f t="shared" si="0"/>
        <v>30955.012104927311</v>
      </c>
      <c r="I16" s="101">
        <f t="shared" si="0"/>
        <v>792.22866544531666</v>
      </c>
      <c r="J16" s="101">
        <f t="shared" si="0"/>
        <v>79.585243102928317</v>
      </c>
      <c r="K16" s="101">
        <f t="shared" si="0"/>
        <v>13.427517677754313</v>
      </c>
      <c r="L16" s="101">
        <f t="shared" si="0"/>
        <v>112.22363508441188</v>
      </c>
      <c r="M16" s="101">
        <f t="shared" si="0"/>
        <v>4958.1486916665817</v>
      </c>
      <c r="N16" s="101">
        <v>0</v>
      </c>
      <c r="O16" s="101">
        <f>(O13*1000000*1000)/(O15*O11)</f>
        <v>215.63441243756296</v>
      </c>
      <c r="P16" s="101">
        <f>(P13*1000000*1000)/(P15*P11)</f>
        <v>15.954780935282368</v>
      </c>
      <c r="Q16" s="101">
        <f>(Q13*1000000*1000)/(P15*Q11)</f>
        <v>14.666755664540039</v>
      </c>
      <c r="R16" s="69"/>
      <c r="S16" s="69"/>
    </row>
    <row r="17" spans="1:19" s="70" customFormat="1" ht="16.5" customHeight="1" x14ac:dyDescent="0.25">
      <c r="A17" s="68"/>
      <c r="B17" s="73" t="s">
        <v>319</v>
      </c>
      <c r="C17" s="75" t="s">
        <v>237</v>
      </c>
      <c r="D17" s="75" t="s">
        <v>237</v>
      </c>
      <c r="E17" s="75" t="s">
        <v>237</v>
      </c>
      <c r="F17" s="75" t="s">
        <v>237</v>
      </c>
      <c r="G17" s="75" t="s">
        <v>237</v>
      </c>
      <c r="H17" s="75" t="s">
        <v>237</v>
      </c>
      <c r="I17" s="75" t="s">
        <v>237</v>
      </c>
      <c r="J17" s="75" t="s">
        <v>237</v>
      </c>
      <c r="K17" s="75" t="s">
        <v>237</v>
      </c>
      <c r="L17" s="75" t="s">
        <v>237</v>
      </c>
      <c r="M17" s="75" t="s">
        <v>237</v>
      </c>
      <c r="N17" s="75" t="s">
        <v>237</v>
      </c>
      <c r="O17" s="75" t="s">
        <v>237</v>
      </c>
      <c r="P17" s="75" t="s">
        <v>237</v>
      </c>
      <c r="Q17" s="75" t="s">
        <v>237</v>
      </c>
      <c r="R17" s="69"/>
      <c r="S17" s="69"/>
    </row>
    <row r="18" spans="1:19" x14ac:dyDescent="0.25">
      <c r="A18" s="8" t="s">
        <v>26</v>
      </c>
      <c r="B18" s="4" t="s">
        <v>292</v>
      </c>
      <c r="C18" s="9">
        <v>0</v>
      </c>
      <c r="D18" s="74">
        <v>31806</v>
      </c>
      <c r="E18" s="74">
        <v>232112</v>
      </c>
      <c r="F18" s="74">
        <v>96</v>
      </c>
      <c r="G18" s="74">
        <v>199950</v>
      </c>
      <c r="H18" s="74">
        <v>2351195</v>
      </c>
      <c r="I18" s="74">
        <v>2244</v>
      </c>
      <c r="J18" s="74">
        <v>818</v>
      </c>
      <c r="K18" s="74">
        <v>20</v>
      </c>
      <c r="L18" s="74">
        <v>2291</v>
      </c>
      <c r="M18" s="74">
        <v>11421</v>
      </c>
      <c r="N18" s="74">
        <v>0</v>
      </c>
      <c r="O18" s="74">
        <v>2552</v>
      </c>
      <c r="P18" s="74">
        <v>2</v>
      </c>
      <c r="Q18" s="74">
        <v>0</v>
      </c>
      <c r="R18" s="4">
        <v>10</v>
      </c>
      <c r="S18" s="4">
        <f>10/13*100</f>
        <v>76.923076923076934</v>
      </c>
    </row>
    <row r="19" spans="1:19" x14ac:dyDescent="0.25">
      <c r="A19" s="95"/>
      <c r="B19" s="4" t="s">
        <v>318</v>
      </c>
      <c r="C19" s="94">
        <v>801745</v>
      </c>
      <c r="D19" s="94">
        <v>308683</v>
      </c>
      <c r="E19" s="94">
        <v>3967610</v>
      </c>
      <c r="F19" s="94">
        <v>4717902</v>
      </c>
      <c r="G19" s="94">
        <v>1113771</v>
      </c>
      <c r="H19" s="94">
        <v>1893874</v>
      </c>
      <c r="I19" s="94">
        <v>1496000</v>
      </c>
      <c r="J19" s="94">
        <v>7456085</v>
      </c>
      <c r="K19" s="94">
        <v>363704</v>
      </c>
      <c r="L19" s="94">
        <v>635559</v>
      </c>
      <c r="M19" s="94">
        <v>119928</v>
      </c>
      <c r="N19" s="94"/>
      <c r="O19" s="94">
        <v>441925</v>
      </c>
      <c r="P19" s="94">
        <v>1094179</v>
      </c>
      <c r="Q19" s="94"/>
    </row>
    <row r="20" spans="1:19" x14ac:dyDescent="0.25">
      <c r="A20" s="95"/>
      <c r="B20" s="4" t="s">
        <v>317</v>
      </c>
      <c r="C20" s="94" t="s">
        <v>237</v>
      </c>
      <c r="D20" s="94" t="s">
        <v>237</v>
      </c>
      <c r="E20" s="94" t="s">
        <v>237</v>
      </c>
      <c r="F20" s="94" t="s">
        <v>237</v>
      </c>
      <c r="G20" s="94">
        <v>1113770</v>
      </c>
      <c r="H20" s="94">
        <v>1893873</v>
      </c>
      <c r="I20" s="94" t="s">
        <v>237</v>
      </c>
      <c r="J20" s="94" t="s">
        <v>237</v>
      </c>
      <c r="K20" s="94" t="s">
        <v>237</v>
      </c>
      <c r="L20" s="94" t="s">
        <v>237</v>
      </c>
      <c r="M20" s="94" t="s">
        <v>237</v>
      </c>
      <c r="N20" s="94"/>
      <c r="O20" s="94" t="s">
        <v>237</v>
      </c>
      <c r="P20" s="94" t="s">
        <v>237</v>
      </c>
      <c r="Q20" s="94"/>
    </row>
    <row r="21" spans="1:19" x14ac:dyDescent="0.25">
      <c r="A21" s="95"/>
      <c r="B21" s="4" t="s">
        <v>320</v>
      </c>
      <c r="C21" s="101">
        <f>(C18*1000000*1000)/(C19*C11)</f>
        <v>0</v>
      </c>
      <c r="D21" s="101">
        <f>(D18*1000000*1000)/(D19*D11)</f>
        <v>635.58819240187688</v>
      </c>
      <c r="E21" s="101">
        <f t="shared" ref="E21:P21" si="1">(E18*1000000*1000)/(E19*E11)</f>
        <v>7891.7735948660002</v>
      </c>
      <c r="F21" s="101">
        <f t="shared" si="1"/>
        <v>0.11853887448029718</v>
      </c>
      <c r="G21" s="101">
        <f>(G18*1000000*1000)/(G20*G11)</f>
        <v>11676.448502635632</v>
      </c>
      <c r="H21" s="101">
        <f>(H18*1000000*1000)/(H20*H11)</f>
        <v>40378.406333487626</v>
      </c>
      <c r="I21" s="101">
        <f>(I18*1000000*1000)/(I19*I11)</f>
        <v>227.75584573337383</v>
      </c>
      <c r="J21" s="101">
        <f t="shared" si="1"/>
        <v>111.72000990068737</v>
      </c>
      <c r="K21" s="101">
        <f t="shared" si="1"/>
        <v>3.5635909469526377</v>
      </c>
      <c r="L21" s="101">
        <f t="shared" si="1"/>
        <v>131.22795674231716</v>
      </c>
      <c r="M21" s="101">
        <f t="shared" si="1"/>
        <v>3458.585047523884</v>
      </c>
      <c r="N21" s="101">
        <v>0</v>
      </c>
      <c r="O21" s="101">
        <f t="shared" si="1"/>
        <v>194.46827856700767</v>
      </c>
      <c r="P21" s="101">
        <f t="shared" si="1"/>
        <v>5.413779853139012E-2</v>
      </c>
      <c r="Q21" s="101">
        <v>0</v>
      </c>
    </row>
    <row r="22" spans="1:19" s="67" customFormat="1" x14ac:dyDescent="0.25">
      <c r="A22" s="71"/>
      <c r="B22" s="73" t="s">
        <v>319</v>
      </c>
      <c r="C22" s="91" t="s">
        <v>225</v>
      </c>
      <c r="D22" s="76">
        <v>0.70599999999999996</v>
      </c>
      <c r="E22" s="76">
        <v>0.873</v>
      </c>
      <c r="F22" s="77" t="s">
        <v>223</v>
      </c>
      <c r="G22" s="76">
        <v>0.99</v>
      </c>
      <c r="H22" s="76">
        <v>1</v>
      </c>
      <c r="I22" s="76">
        <v>1</v>
      </c>
      <c r="J22" s="76">
        <v>1</v>
      </c>
      <c r="K22" s="76">
        <v>5.6000000000000001E-2</v>
      </c>
      <c r="L22" s="76">
        <v>0.93600000000000005</v>
      </c>
      <c r="M22" s="76">
        <v>0.98</v>
      </c>
      <c r="N22" s="77" t="s">
        <v>245</v>
      </c>
      <c r="O22" s="76">
        <v>0.98</v>
      </c>
      <c r="P22" s="76" t="s">
        <v>227</v>
      </c>
      <c r="Q22" s="77" t="s">
        <v>245</v>
      </c>
      <c r="R22" s="66"/>
      <c r="S22" s="66"/>
    </row>
    <row r="23" spans="1:19" x14ac:dyDescent="0.25">
      <c r="A23" s="127" t="s">
        <v>27</v>
      </c>
      <c r="B23" s="4" t="s">
        <v>292</v>
      </c>
      <c r="C23" s="74">
        <v>8</v>
      </c>
      <c r="D23" s="74">
        <v>64769</v>
      </c>
      <c r="E23" s="74">
        <v>425404</v>
      </c>
      <c r="F23" s="74">
        <v>23458</v>
      </c>
      <c r="G23" s="74">
        <v>209350</v>
      </c>
      <c r="H23" s="74">
        <v>242605</v>
      </c>
      <c r="I23" s="74">
        <v>2673</v>
      </c>
      <c r="J23" s="74">
        <v>1097</v>
      </c>
      <c r="K23" s="74">
        <v>43</v>
      </c>
      <c r="L23" s="74">
        <v>2727</v>
      </c>
      <c r="M23" s="128">
        <v>14196</v>
      </c>
      <c r="N23" s="74">
        <v>0</v>
      </c>
      <c r="O23" s="74">
        <v>3698</v>
      </c>
      <c r="P23" s="74">
        <v>134</v>
      </c>
      <c r="Q23" s="74">
        <v>0</v>
      </c>
      <c r="R23" s="4">
        <v>11</v>
      </c>
      <c r="S23" s="4">
        <f>11/13*100</f>
        <v>84.615384615384613</v>
      </c>
    </row>
    <row r="24" spans="1:19" ht="15" customHeight="1" x14ac:dyDescent="0.25">
      <c r="A24" s="95"/>
      <c r="B24" s="4" t="s">
        <v>296</v>
      </c>
      <c r="C24" s="136">
        <v>1603490</v>
      </c>
      <c r="D24" s="136">
        <v>617366</v>
      </c>
      <c r="E24" s="136">
        <v>7935220</v>
      </c>
      <c r="F24" s="136">
        <v>9435804</v>
      </c>
      <c r="G24" s="136">
        <v>2227542</v>
      </c>
      <c r="H24" s="136">
        <f>2*1893874</f>
        <v>3787748</v>
      </c>
      <c r="I24" s="136" t="s">
        <v>365</v>
      </c>
      <c r="J24" s="136">
        <v>14912170</v>
      </c>
      <c r="K24" s="136">
        <v>727408</v>
      </c>
      <c r="L24" s="136">
        <v>1271118</v>
      </c>
      <c r="M24" s="136">
        <v>239856</v>
      </c>
      <c r="N24" s="128"/>
      <c r="O24" s="136">
        <v>883850</v>
      </c>
      <c r="P24" s="136">
        <v>2188358</v>
      </c>
      <c r="Q24" s="128"/>
    </row>
    <row r="25" spans="1:19" ht="15" customHeight="1" x14ac:dyDescent="0.25">
      <c r="A25" s="95"/>
      <c r="B25" s="4" t="s">
        <v>324</v>
      </c>
      <c r="C25" s="136">
        <v>142520</v>
      </c>
      <c r="D25" s="136">
        <v>132852</v>
      </c>
      <c r="E25" s="136">
        <v>4074892</v>
      </c>
      <c r="F25" s="136">
        <v>5818638</v>
      </c>
      <c r="G25" s="136">
        <v>1249182</v>
      </c>
      <c r="H25" s="136">
        <f>2*1880550</f>
        <v>3761100</v>
      </c>
      <c r="I25" s="136">
        <v>1089706</v>
      </c>
      <c r="J25" s="136">
        <v>14081488</v>
      </c>
      <c r="K25" s="136">
        <v>524298</v>
      </c>
      <c r="L25" s="136">
        <v>679794</v>
      </c>
      <c r="M25" s="136">
        <v>51122</v>
      </c>
      <c r="N25" s="128"/>
      <c r="O25" s="136">
        <v>521796</v>
      </c>
      <c r="P25" s="136">
        <v>260258</v>
      </c>
      <c r="Q25" s="128"/>
    </row>
    <row r="26" spans="1:19" ht="15" customHeight="1" x14ac:dyDescent="0.25">
      <c r="A26" s="95"/>
      <c r="B26" s="4" t="s">
        <v>321</v>
      </c>
      <c r="C26" s="103">
        <f t="shared" ref="C26:M26" si="2">(C23*1000000*1000)/(C25*C11)</f>
        <v>0.3523231252340846</v>
      </c>
      <c r="D26" s="101">
        <f t="shared" si="2"/>
        <v>3007.3125959620779</v>
      </c>
      <c r="E26" s="101">
        <f t="shared" si="2"/>
        <v>14082.879597514804</v>
      </c>
      <c r="F26" s="101">
        <f t="shared" si="2"/>
        <v>23.485949614842124</v>
      </c>
      <c r="G26" s="101">
        <f t="shared" si="2"/>
        <v>10900.14118247111</v>
      </c>
      <c r="H26" s="101">
        <f t="shared" si="2"/>
        <v>2097.9553636005739</v>
      </c>
      <c r="I26" s="101">
        <f t="shared" si="2"/>
        <v>372.44992419686793</v>
      </c>
      <c r="J26" s="101">
        <f t="shared" si="2"/>
        <v>79.331668853002142</v>
      </c>
      <c r="K26" s="101">
        <f t="shared" si="2"/>
        <v>5.3149132855866199</v>
      </c>
      <c r="L26" s="101">
        <f t="shared" si="2"/>
        <v>146.03769227182391</v>
      </c>
      <c r="M26" s="101">
        <f t="shared" si="2"/>
        <v>10084.934313695605</v>
      </c>
      <c r="N26" s="101">
        <f>(N23*1000000*1000)/(M25*N11)</f>
        <v>0</v>
      </c>
      <c r="O26" s="101">
        <f>(O23*1000000*1000)/(O25*O11)</f>
        <v>238.66175597579962</v>
      </c>
      <c r="P26" s="101">
        <f>(P23*1000000*1000)/(P25*P11)</f>
        <v>15.249643167055844</v>
      </c>
      <c r="Q26" s="101">
        <v>0</v>
      </c>
    </row>
    <row r="27" spans="1:19" ht="15" customHeight="1" x14ac:dyDescent="0.25">
      <c r="A27" s="34"/>
      <c r="B27" s="73" t="s">
        <v>291</v>
      </c>
      <c r="C27" s="78">
        <v>1.9000000000000001E-5</v>
      </c>
      <c r="D27" s="79">
        <v>0.89</v>
      </c>
      <c r="E27" s="80">
        <v>1</v>
      </c>
      <c r="F27" s="81">
        <f>(412+373+339+338+289)/18550</f>
        <v>9.4393530997304576E-2</v>
      </c>
      <c r="G27" s="82">
        <v>1</v>
      </c>
      <c r="H27" s="77" t="s">
        <v>237</v>
      </c>
      <c r="I27" s="77" t="s">
        <v>237</v>
      </c>
      <c r="J27" s="77" t="s">
        <v>262</v>
      </c>
      <c r="K27" s="77" t="s">
        <v>237</v>
      </c>
      <c r="L27" s="79">
        <v>0.98</v>
      </c>
      <c r="M27" s="82">
        <v>1</v>
      </c>
      <c r="N27" s="77" t="s">
        <v>245</v>
      </c>
      <c r="O27" s="82">
        <v>0.83</v>
      </c>
      <c r="P27" s="83">
        <v>1.1559999999999999E-3</v>
      </c>
      <c r="Q27" s="77" t="s">
        <v>245</v>
      </c>
    </row>
    <row r="28" spans="1:19" ht="15" customHeight="1" x14ac:dyDescent="0.25">
      <c r="A28" s="127" t="s">
        <v>367</v>
      </c>
      <c r="B28" s="4" t="s">
        <v>292</v>
      </c>
      <c r="C28" s="131">
        <v>0</v>
      </c>
      <c r="D28" s="131">
        <v>71044</v>
      </c>
      <c r="E28" s="104">
        <v>413537</v>
      </c>
      <c r="F28" s="132">
        <v>23458</v>
      </c>
      <c r="G28" s="126" t="s">
        <v>237</v>
      </c>
      <c r="H28" s="126" t="s">
        <v>366</v>
      </c>
      <c r="I28" s="126" t="s">
        <v>366</v>
      </c>
      <c r="J28" s="104">
        <v>5977</v>
      </c>
      <c r="K28" s="104">
        <v>29</v>
      </c>
      <c r="L28" s="131">
        <v>1938</v>
      </c>
      <c r="M28" s="104">
        <v>13235</v>
      </c>
      <c r="N28" s="104">
        <v>0</v>
      </c>
      <c r="O28" s="104">
        <v>4623</v>
      </c>
      <c r="P28" s="131">
        <v>4314</v>
      </c>
      <c r="Q28" s="104">
        <v>0</v>
      </c>
    </row>
    <row r="29" spans="1:19" ht="15" customHeight="1" x14ac:dyDescent="0.25">
      <c r="A29" s="125"/>
      <c r="B29" s="4" t="s">
        <v>296</v>
      </c>
      <c r="C29" s="131" t="s">
        <v>237</v>
      </c>
      <c r="D29" s="131" t="s">
        <v>237</v>
      </c>
      <c r="E29" s="104" t="s">
        <v>237</v>
      </c>
      <c r="F29" s="132" t="s">
        <v>237</v>
      </c>
      <c r="G29" s="126" t="s">
        <v>237</v>
      </c>
      <c r="H29" s="126" t="s">
        <v>237</v>
      </c>
      <c r="I29" s="126" t="s">
        <v>237</v>
      </c>
      <c r="J29" s="104" t="s">
        <v>237</v>
      </c>
      <c r="K29" s="104" t="s">
        <v>237</v>
      </c>
      <c r="L29" s="131" t="s">
        <v>237</v>
      </c>
      <c r="M29" s="104" t="s">
        <v>237</v>
      </c>
      <c r="N29" s="104"/>
      <c r="O29" s="104" t="s">
        <v>237</v>
      </c>
      <c r="P29" s="131" t="s">
        <v>237</v>
      </c>
      <c r="Q29" s="104"/>
    </row>
    <row r="30" spans="1:19" ht="15" customHeight="1" x14ac:dyDescent="0.25">
      <c r="A30" s="125"/>
      <c r="B30" s="4" t="s">
        <v>324</v>
      </c>
      <c r="C30" s="134">
        <v>16292</v>
      </c>
      <c r="D30" s="134">
        <v>113578</v>
      </c>
      <c r="E30" s="133">
        <v>3247871</v>
      </c>
      <c r="F30" s="135">
        <v>5163710</v>
      </c>
      <c r="G30" s="126" t="s">
        <v>237</v>
      </c>
      <c r="H30" s="126" t="s">
        <v>366</v>
      </c>
      <c r="I30" s="126" t="s">
        <v>366</v>
      </c>
      <c r="J30" s="133">
        <v>13769327</v>
      </c>
      <c r="K30" s="133">
        <v>353759</v>
      </c>
      <c r="L30" s="134">
        <v>382317</v>
      </c>
      <c r="M30" s="134">
        <v>16707</v>
      </c>
      <c r="N30" s="104"/>
      <c r="O30" s="134">
        <v>221483</v>
      </c>
      <c r="P30" s="133">
        <v>33711</v>
      </c>
      <c r="Q30" s="104"/>
    </row>
    <row r="31" spans="1:19" ht="15" customHeight="1" x14ac:dyDescent="0.25">
      <c r="A31" s="125"/>
      <c r="B31" s="4" t="s">
        <v>321</v>
      </c>
      <c r="C31" s="101">
        <v>0</v>
      </c>
      <c r="D31" s="101">
        <f>(D28*1000000*1000)/(D30*D11)</f>
        <v>3858.448136161247</v>
      </c>
      <c r="E31" s="101">
        <f>(E28*1000000*1000)/(E30*E11)</f>
        <v>17175.982987112035</v>
      </c>
      <c r="F31" s="101">
        <f>(F28*1000000*1000)/(F30*F11)</f>
        <v>26.464739285321162</v>
      </c>
      <c r="G31" s="126" t="s">
        <v>237</v>
      </c>
      <c r="H31" s="126" t="s">
        <v>366</v>
      </c>
      <c r="I31" s="126" t="s">
        <v>366</v>
      </c>
      <c r="J31" s="101">
        <f>(J28*1000000*1000)/(J30*J11)</f>
        <v>442.03743907066172</v>
      </c>
      <c r="K31" s="101">
        <f>(K28*1000000*1000)/(K30*K11)</f>
        <v>5.3124692476153825</v>
      </c>
      <c r="L31" s="101">
        <f>(L28*1000000*1000)/(L30*L11)</f>
        <v>184.53863916604297</v>
      </c>
      <c r="M31" s="101">
        <f>(M28*1000000*1000)/(M30*M11)</f>
        <v>28770.035131288801</v>
      </c>
      <c r="N31" s="101">
        <f>(N28*1000000*1000)/(M30*N11)</f>
        <v>0</v>
      </c>
      <c r="O31" s="101">
        <f>(O28*1000000*1000)/(O30*O11)</f>
        <v>702.91071945894532</v>
      </c>
      <c r="P31" s="101">
        <f>(P28*1000000*1000)/(P30*P11)</f>
        <v>3790.2466836718713</v>
      </c>
      <c r="Q31" s="101">
        <f>(Q28*1000000*1000)/(P30*Q11)</f>
        <v>0</v>
      </c>
    </row>
    <row r="32" spans="1:19" ht="15" customHeight="1" x14ac:dyDescent="0.25">
      <c r="A32" s="125"/>
      <c r="B32" s="73" t="s">
        <v>291</v>
      </c>
      <c r="C32" s="78" t="s">
        <v>237</v>
      </c>
      <c r="D32" s="79" t="s">
        <v>237</v>
      </c>
      <c r="E32" s="80" t="s">
        <v>237</v>
      </c>
      <c r="F32" s="81" t="s">
        <v>237</v>
      </c>
      <c r="G32" s="137" t="s">
        <v>237</v>
      </c>
      <c r="H32" s="137" t="s">
        <v>237</v>
      </c>
      <c r="I32" s="137" t="s">
        <v>237</v>
      </c>
      <c r="J32" s="77" t="s">
        <v>237</v>
      </c>
      <c r="K32" s="77" t="s">
        <v>237</v>
      </c>
      <c r="L32" s="79" t="s">
        <v>237</v>
      </c>
      <c r="M32" s="82" t="s">
        <v>237</v>
      </c>
      <c r="N32" s="77" t="s">
        <v>245</v>
      </c>
      <c r="O32" s="82" t="s">
        <v>237</v>
      </c>
      <c r="P32" s="83" t="s">
        <v>237</v>
      </c>
      <c r="Q32" s="77" t="s">
        <v>245</v>
      </c>
    </row>
    <row r="33" spans="1:19" x14ac:dyDescent="0.25">
      <c r="A33" s="8" t="s">
        <v>28</v>
      </c>
      <c r="B33" s="4" t="s">
        <v>292</v>
      </c>
      <c r="C33" s="74">
        <v>126</v>
      </c>
      <c r="D33" s="74">
        <v>14415</v>
      </c>
      <c r="E33" s="74">
        <v>59954</v>
      </c>
      <c r="F33" s="74">
        <v>2870</v>
      </c>
      <c r="G33" s="74">
        <v>21204</v>
      </c>
      <c r="H33" s="74">
        <v>93498</v>
      </c>
      <c r="I33" s="74">
        <v>2788</v>
      </c>
      <c r="J33" s="74">
        <v>256</v>
      </c>
      <c r="K33" s="74">
        <v>22</v>
      </c>
      <c r="L33" s="74">
        <v>2141</v>
      </c>
      <c r="M33" s="74">
        <v>12184</v>
      </c>
      <c r="N33" s="74">
        <v>37</v>
      </c>
      <c r="O33" s="74">
        <v>2469</v>
      </c>
      <c r="P33" s="74">
        <v>168</v>
      </c>
      <c r="Q33" s="74">
        <v>5</v>
      </c>
      <c r="R33" s="4">
        <v>13</v>
      </c>
      <c r="S33" s="4">
        <f>13/13*100</f>
        <v>100</v>
      </c>
    </row>
    <row r="34" spans="1:19" s="67" customFormat="1" ht="16.5" customHeight="1" x14ac:dyDescent="0.25">
      <c r="A34" s="71"/>
      <c r="B34" s="4" t="s">
        <v>318</v>
      </c>
      <c r="C34" s="93" t="s">
        <v>237</v>
      </c>
      <c r="D34" s="96" t="s">
        <v>237</v>
      </c>
      <c r="E34" s="93" t="s">
        <v>237</v>
      </c>
      <c r="F34" s="93" t="s">
        <v>237</v>
      </c>
      <c r="G34" s="96" t="s">
        <v>237</v>
      </c>
      <c r="H34" s="93" t="s">
        <v>237</v>
      </c>
      <c r="I34" s="96" t="s">
        <v>237</v>
      </c>
      <c r="J34" s="93" t="s">
        <v>237</v>
      </c>
      <c r="K34" s="93" t="s">
        <v>237</v>
      </c>
      <c r="L34" s="93" t="s">
        <v>237</v>
      </c>
      <c r="M34" s="96" t="s">
        <v>237</v>
      </c>
      <c r="N34" s="96" t="s">
        <v>237</v>
      </c>
      <c r="O34" s="93" t="s">
        <v>237</v>
      </c>
      <c r="P34" s="93" t="s">
        <v>237</v>
      </c>
      <c r="Q34" s="93" t="s">
        <v>237</v>
      </c>
      <c r="R34" s="66"/>
      <c r="S34" s="66"/>
    </row>
    <row r="35" spans="1:19" s="67" customFormat="1" ht="16.5" customHeight="1" x14ac:dyDescent="0.25">
      <c r="A35" s="71"/>
      <c r="B35" s="4" t="s">
        <v>317</v>
      </c>
      <c r="C35" s="93" t="s">
        <v>237</v>
      </c>
      <c r="D35" s="96" t="s">
        <v>237</v>
      </c>
      <c r="E35" s="93" t="s">
        <v>237</v>
      </c>
      <c r="F35" s="93" t="s">
        <v>237</v>
      </c>
      <c r="G35" s="96" t="s">
        <v>237</v>
      </c>
      <c r="H35" s="93" t="s">
        <v>237</v>
      </c>
      <c r="I35" s="96" t="s">
        <v>237</v>
      </c>
      <c r="J35" s="93" t="s">
        <v>237</v>
      </c>
      <c r="K35" s="93" t="s">
        <v>237</v>
      </c>
      <c r="L35" s="93" t="s">
        <v>237</v>
      </c>
      <c r="M35" s="96" t="s">
        <v>237</v>
      </c>
      <c r="N35" s="96" t="s">
        <v>237</v>
      </c>
      <c r="O35" s="93" t="s">
        <v>237</v>
      </c>
      <c r="P35" s="93" t="s">
        <v>237</v>
      </c>
      <c r="Q35" s="93" t="s">
        <v>237</v>
      </c>
      <c r="R35" s="66"/>
      <c r="S35" s="66"/>
    </row>
    <row r="36" spans="1:19" s="67" customFormat="1" ht="16.5" customHeight="1" x14ac:dyDescent="0.25">
      <c r="A36" s="71"/>
      <c r="B36" s="4" t="s">
        <v>321</v>
      </c>
      <c r="C36" s="93" t="s">
        <v>237</v>
      </c>
      <c r="D36" s="128" t="s">
        <v>237</v>
      </c>
      <c r="E36" s="128" t="s">
        <v>237</v>
      </c>
      <c r="F36" s="128" t="s">
        <v>237</v>
      </c>
      <c r="G36" s="128" t="s">
        <v>237</v>
      </c>
      <c r="H36" s="128" t="s">
        <v>237</v>
      </c>
      <c r="I36" s="128" t="s">
        <v>237</v>
      </c>
      <c r="J36" s="128" t="s">
        <v>237</v>
      </c>
      <c r="K36" s="128" t="s">
        <v>237</v>
      </c>
      <c r="L36" s="128" t="s">
        <v>237</v>
      </c>
      <c r="M36" s="128" t="s">
        <v>237</v>
      </c>
      <c r="N36" s="128" t="s">
        <v>237</v>
      </c>
      <c r="O36" s="128" t="s">
        <v>237</v>
      </c>
      <c r="P36" s="128" t="s">
        <v>237</v>
      </c>
      <c r="Q36" s="128" t="s">
        <v>237</v>
      </c>
      <c r="R36" s="66"/>
      <c r="S36" s="66"/>
    </row>
    <row r="37" spans="1:19" s="67" customFormat="1" ht="16.5" customHeight="1" x14ac:dyDescent="0.25">
      <c r="A37" s="71"/>
      <c r="B37" s="73" t="s">
        <v>291</v>
      </c>
      <c r="C37" s="77" t="s">
        <v>270</v>
      </c>
      <c r="D37" s="82">
        <v>0.89</v>
      </c>
      <c r="E37" s="77" t="s">
        <v>272</v>
      </c>
      <c r="F37" s="77" t="s">
        <v>271</v>
      </c>
      <c r="G37" s="82">
        <v>1</v>
      </c>
      <c r="H37" s="77" t="s">
        <v>267</v>
      </c>
      <c r="I37" s="82">
        <v>1</v>
      </c>
      <c r="J37" s="77" t="s">
        <v>263</v>
      </c>
      <c r="K37" s="77" t="s">
        <v>264</v>
      </c>
      <c r="L37" s="77" t="s">
        <v>265</v>
      </c>
      <c r="M37" s="82">
        <v>1</v>
      </c>
      <c r="N37" s="82">
        <v>0.03</v>
      </c>
      <c r="O37" s="77" t="s">
        <v>266</v>
      </c>
      <c r="P37" s="77" t="s">
        <v>268</v>
      </c>
      <c r="Q37" s="77" t="s">
        <v>269</v>
      </c>
      <c r="R37" s="66"/>
      <c r="S37" s="66"/>
    </row>
    <row r="38" spans="1:19" x14ac:dyDescent="0.25">
      <c r="A38" s="8" t="s">
        <v>29</v>
      </c>
      <c r="B38" s="4" t="s">
        <v>322</v>
      </c>
      <c r="C38" s="74">
        <v>28</v>
      </c>
      <c r="D38" s="74">
        <v>4435</v>
      </c>
      <c r="E38" s="74">
        <v>651</v>
      </c>
      <c r="F38" s="74">
        <v>729</v>
      </c>
      <c r="G38" s="74">
        <v>82077</v>
      </c>
      <c r="H38" s="74">
        <v>485670</v>
      </c>
      <c r="I38" s="74">
        <v>1928</v>
      </c>
      <c r="J38" s="74">
        <v>503</v>
      </c>
      <c r="K38" s="74">
        <v>39</v>
      </c>
      <c r="L38" s="74">
        <v>1255</v>
      </c>
      <c r="M38" s="74">
        <v>9730</v>
      </c>
      <c r="N38" s="74">
        <v>11</v>
      </c>
      <c r="O38" s="74">
        <v>952</v>
      </c>
      <c r="P38" s="74">
        <v>32</v>
      </c>
      <c r="Q38" s="74">
        <v>2</v>
      </c>
      <c r="R38" s="4">
        <v>13</v>
      </c>
      <c r="S38" s="4">
        <f>13/13*100</f>
        <v>100</v>
      </c>
    </row>
    <row r="39" spans="1:19" s="67" customFormat="1" x14ac:dyDescent="0.25">
      <c r="A39" s="71"/>
      <c r="B39" s="4" t="s">
        <v>323</v>
      </c>
      <c r="C39" s="102">
        <v>1603490</v>
      </c>
      <c r="D39" s="93">
        <v>617366</v>
      </c>
      <c r="E39" s="102">
        <v>7935220</v>
      </c>
      <c r="F39" s="102">
        <v>9435804</v>
      </c>
      <c r="G39" s="93">
        <v>1113771</v>
      </c>
      <c r="H39" s="102">
        <v>1893874</v>
      </c>
      <c r="I39" s="102">
        <v>1496653</v>
      </c>
      <c r="J39" s="93">
        <v>7456085</v>
      </c>
      <c r="K39" s="102">
        <v>363704</v>
      </c>
      <c r="L39" s="93">
        <v>635559</v>
      </c>
      <c r="M39" s="93">
        <v>119928</v>
      </c>
      <c r="N39" s="93"/>
      <c r="O39" s="93">
        <v>441925</v>
      </c>
      <c r="P39" s="93">
        <v>2188358</v>
      </c>
      <c r="Q39" s="93"/>
      <c r="R39" s="66"/>
      <c r="S39" s="66"/>
    </row>
    <row r="40" spans="1:19" s="67" customFormat="1" x14ac:dyDescent="0.25">
      <c r="A40" s="71"/>
      <c r="B40" s="4" t="s">
        <v>324</v>
      </c>
      <c r="C40" s="102">
        <v>884344</v>
      </c>
      <c r="D40" s="93">
        <v>157740</v>
      </c>
      <c r="E40" s="102">
        <v>3584034</v>
      </c>
      <c r="F40" s="102">
        <v>5145316</v>
      </c>
      <c r="G40" s="93">
        <v>984566</v>
      </c>
      <c r="H40" s="102">
        <v>1880995</v>
      </c>
      <c r="I40" s="102">
        <v>1402805</v>
      </c>
      <c r="J40" s="93">
        <v>6025842</v>
      </c>
      <c r="K40" s="102">
        <v>295252</v>
      </c>
      <c r="L40" s="93">
        <v>531582</v>
      </c>
      <c r="M40" s="93">
        <v>105258</v>
      </c>
      <c r="N40" s="93"/>
      <c r="O40" s="93">
        <v>359595</v>
      </c>
      <c r="P40" s="93">
        <v>806510</v>
      </c>
      <c r="Q40" s="93"/>
      <c r="R40" s="66"/>
      <c r="S40" s="66"/>
    </row>
    <row r="41" spans="1:19" s="67" customFormat="1" x14ac:dyDescent="0.25">
      <c r="A41" s="71"/>
      <c r="B41" s="4" t="s">
        <v>321</v>
      </c>
      <c r="C41" s="103">
        <f t="shared" ref="C41:M41" si="3">(C38*1000000*1000)/(C40*C11)</f>
        <v>0.19873015628450702</v>
      </c>
      <c r="D41" s="101">
        <f>(D38*1000000*1000)/(D40*D11)</f>
        <v>173.43281211059983</v>
      </c>
      <c r="E41" s="101">
        <f t="shared" si="3"/>
        <v>24.502752173626895</v>
      </c>
      <c r="F41" s="101">
        <f t="shared" si="3"/>
        <v>0.82538003190770592</v>
      </c>
      <c r="G41" s="101">
        <f t="shared" si="3"/>
        <v>5422.0249972217543</v>
      </c>
      <c r="H41" s="101">
        <f t="shared" si="3"/>
        <v>8397.790069540084</v>
      </c>
      <c r="I41" s="101">
        <f t="shared" si="3"/>
        <v>208.6834452276901</v>
      </c>
      <c r="J41" s="101">
        <f t="shared" si="3"/>
        <v>85.003881493541058</v>
      </c>
      <c r="K41" s="101">
        <f t="shared" si="3"/>
        <v>8.5600773219229715</v>
      </c>
      <c r="L41" s="101">
        <f t="shared" si="3"/>
        <v>85.94697774197725</v>
      </c>
      <c r="M41" s="101">
        <f t="shared" si="3"/>
        <v>3357.1646826565211</v>
      </c>
      <c r="N41" s="101">
        <f>(N38*1000000*1000)/(M40*N11)</f>
        <v>3.5192834063282303</v>
      </c>
      <c r="O41" s="101">
        <f>(O38*1000000*1000)/(O40*O11)</f>
        <v>89.153823710689323</v>
      </c>
      <c r="P41" s="101">
        <f>(P38*1000000*1000)/(P40*P11)</f>
        <v>1.1751659324105672</v>
      </c>
      <c r="Q41" s="103">
        <f>(Q38*1000000*1000)/(P40*Q11)</f>
        <v>0.33452319722091239</v>
      </c>
      <c r="R41" s="66"/>
      <c r="S41" s="66"/>
    </row>
    <row r="42" spans="1:19" s="67" customFormat="1" x14ac:dyDescent="0.25">
      <c r="A42" s="71"/>
      <c r="B42" s="73" t="s">
        <v>291</v>
      </c>
      <c r="C42" s="84" t="s">
        <v>258</v>
      </c>
      <c r="D42" s="77" t="s">
        <v>255</v>
      </c>
      <c r="E42" s="84" t="s">
        <v>259</v>
      </c>
      <c r="F42" s="84" t="s">
        <v>260</v>
      </c>
      <c r="G42" s="77" t="s">
        <v>253</v>
      </c>
      <c r="H42" s="84" t="s">
        <v>252</v>
      </c>
      <c r="I42" s="84" t="s">
        <v>254</v>
      </c>
      <c r="J42" s="77" t="s">
        <v>246</v>
      </c>
      <c r="K42" s="84" t="s">
        <v>247</v>
      </c>
      <c r="L42" s="77" t="s">
        <v>251</v>
      </c>
      <c r="M42" s="77" t="s">
        <v>248</v>
      </c>
      <c r="N42" s="77" t="s">
        <v>249</v>
      </c>
      <c r="O42" s="77" t="s">
        <v>250</v>
      </c>
      <c r="P42" s="77" t="s">
        <v>256</v>
      </c>
      <c r="Q42" s="77" t="s">
        <v>257</v>
      </c>
      <c r="R42" s="66"/>
      <c r="S42" s="66"/>
    </row>
    <row r="43" spans="1:19" ht="15.75" customHeight="1" x14ac:dyDescent="0.25">
      <c r="A43" s="8" t="s">
        <v>35</v>
      </c>
      <c r="B43" s="4" t="s">
        <v>322</v>
      </c>
      <c r="C43" s="74">
        <v>14</v>
      </c>
      <c r="D43" s="74">
        <v>20948</v>
      </c>
      <c r="E43" s="74">
        <v>419202</v>
      </c>
      <c r="F43" s="74">
        <v>29141</v>
      </c>
      <c r="G43" s="74">
        <v>204908</v>
      </c>
      <c r="H43" s="74">
        <v>3492623</v>
      </c>
      <c r="I43" s="74">
        <v>2732</v>
      </c>
      <c r="J43" s="74">
        <v>1096</v>
      </c>
      <c r="K43" s="74">
        <v>0</v>
      </c>
      <c r="L43" s="74">
        <v>2671</v>
      </c>
      <c r="M43" s="74">
        <v>14429</v>
      </c>
      <c r="N43" s="74">
        <v>0</v>
      </c>
      <c r="O43" s="74">
        <v>3915</v>
      </c>
      <c r="P43" s="74">
        <v>91</v>
      </c>
      <c r="Q43" s="74">
        <v>16</v>
      </c>
      <c r="R43" s="4">
        <v>11</v>
      </c>
      <c r="S43" s="4">
        <f>11/13*100</f>
        <v>84.615384615384613</v>
      </c>
    </row>
    <row r="44" spans="1:19" ht="15" customHeight="1" x14ac:dyDescent="0.25">
      <c r="A44" s="92"/>
      <c r="B44" s="4" t="s">
        <v>296</v>
      </c>
      <c r="C44" s="93">
        <v>1603490</v>
      </c>
      <c r="D44" s="93">
        <v>617366</v>
      </c>
      <c r="E44" s="93">
        <v>7935220</v>
      </c>
      <c r="F44" s="93">
        <v>9435804</v>
      </c>
      <c r="G44" s="93">
        <v>1455332</v>
      </c>
      <c r="H44" s="93">
        <v>3684810</v>
      </c>
      <c r="I44" s="93">
        <v>750178</v>
      </c>
      <c r="J44" s="93">
        <v>14912170</v>
      </c>
      <c r="K44" s="93">
        <v>727408</v>
      </c>
      <c r="L44" s="104">
        <v>1271118</v>
      </c>
      <c r="M44" s="93">
        <v>239856</v>
      </c>
      <c r="N44" s="93"/>
      <c r="O44" s="93">
        <v>883850</v>
      </c>
      <c r="P44" s="93">
        <v>2188358</v>
      </c>
      <c r="Q44" s="93"/>
    </row>
    <row r="45" spans="1:19" ht="15" customHeight="1" x14ac:dyDescent="0.25">
      <c r="A45" s="92"/>
      <c r="B45" s="4" t="s">
        <v>298</v>
      </c>
      <c r="C45" s="93">
        <v>21812</v>
      </c>
      <c r="D45" s="93">
        <v>100352</v>
      </c>
      <c r="E45" s="93">
        <v>3329844</v>
      </c>
      <c r="F45" s="93">
        <v>5308864</v>
      </c>
      <c r="G45" s="93">
        <v>541264</v>
      </c>
      <c r="H45" s="93">
        <v>3555430</v>
      </c>
      <c r="I45" s="93">
        <v>364664</v>
      </c>
      <c r="J45" s="93">
        <f>J44-718388</f>
        <v>14193782</v>
      </c>
      <c r="K45" s="93">
        <v>532340</v>
      </c>
      <c r="L45" s="104">
        <v>775128</v>
      </c>
      <c r="M45" s="93">
        <v>64430</v>
      </c>
      <c r="N45" s="93"/>
      <c r="O45" s="93">
        <v>571802</v>
      </c>
      <c r="P45" s="93">
        <v>27928</v>
      </c>
      <c r="Q45" s="93"/>
    </row>
    <row r="46" spans="1:19" ht="15" customHeight="1" x14ac:dyDescent="0.25">
      <c r="A46" s="92"/>
      <c r="B46" s="4" t="s">
        <v>321</v>
      </c>
      <c r="C46" s="101">
        <f t="shared" ref="C46:M46" si="4">(C43*1000000*1000)/(C45*C11)</f>
        <v>4.0286498562549529</v>
      </c>
      <c r="D46" s="101">
        <f t="shared" si="4"/>
        <v>1287.6446009396764</v>
      </c>
      <c r="E46" s="101">
        <f t="shared" si="4"/>
        <v>16982.649959223774</v>
      </c>
      <c r="F46" s="101">
        <f t="shared" si="4"/>
        <v>31.977266233560247</v>
      </c>
      <c r="G46" s="101">
        <f t="shared" si="4"/>
        <v>24622.641804176768</v>
      </c>
      <c r="H46" s="101">
        <f t="shared" si="4"/>
        <v>31950.006747265314</v>
      </c>
      <c r="I46" s="101">
        <f t="shared" si="4"/>
        <v>1137.5384290626939</v>
      </c>
      <c r="J46" s="101">
        <f t="shared" si="4"/>
        <v>78.632292156848905</v>
      </c>
      <c r="K46" s="101">
        <f t="shared" si="4"/>
        <v>0</v>
      </c>
      <c r="L46" s="101">
        <f t="shared" si="4"/>
        <v>125.44622980470547</v>
      </c>
      <c r="M46" s="101">
        <f t="shared" si="4"/>
        <v>8133.2293883807552</v>
      </c>
      <c r="N46" s="101">
        <v>0</v>
      </c>
      <c r="O46" s="101">
        <f>(O43*1000000*1000)/(O45*O11)</f>
        <v>230.56998256017533</v>
      </c>
      <c r="P46" s="101">
        <f>(P43*1000000*1000)/(P45*P11)</f>
        <v>96.507380506915808</v>
      </c>
      <c r="Q46" s="101">
        <f>(Q43*1000000*1000)/(P45*Q11)</f>
        <v>77.283386935158433</v>
      </c>
    </row>
    <row r="47" spans="1:19" ht="15" customHeight="1" x14ac:dyDescent="0.25">
      <c r="A47" s="32"/>
      <c r="B47" s="73" t="s">
        <v>291</v>
      </c>
      <c r="C47" s="77" t="s">
        <v>282</v>
      </c>
      <c r="D47" s="77" t="s">
        <v>285</v>
      </c>
      <c r="E47" s="77" t="s">
        <v>280</v>
      </c>
      <c r="F47" s="77" t="s">
        <v>281</v>
      </c>
      <c r="G47" s="77" t="s">
        <v>286</v>
      </c>
      <c r="H47" s="77" t="s">
        <v>287</v>
      </c>
      <c r="I47" s="77" t="s">
        <v>288</v>
      </c>
      <c r="J47" s="77" t="s">
        <v>278</v>
      </c>
      <c r="K47" s="77" t="s">
        <v>245</v>
      </c>
      <c r="L47" s="80" t="s">
        <v>279</v>
      </c>
      <c r="M47" s="77" t="s">
        <v>289</v>
      </c>
      <c r="N47" s="77" t="s">
        <v>245</v>
      </c>
      <c r="O47" s="77" t="s">
        <v>290</v>
      </c>
      <c r="P47" s="77" t="s">
        <v>283</v>
      </c>
      <c r="Q47" s="77" t="s">
        <v>284</v>
      </c>
    </row>
    <row r="48" spans="1:19" x14ac:dyDescent="0.25">
      <c r="A48" s="8" t="s">
        <v>51</v>
      </c>
      <c r="B48" s="4" t="s">
        <v>292</v>
      </c>
      <c r="C48" s="74">
        <v>0</v>
      </c>
      <c r="D48" s="74">
        <v>55429</v>
      </c>
      <c r="E48" s="74">
        <v>405127</v>
      </c>
      <c r="F48" s="74">
        <v>29711</v>
      </c>
      <c r="G48" s="74">
        <v>124801</v>
      </c>
      <c r="H48" s="74">
        <v>710964</v>
      </c>
      <c r="I48" s="74">
        <v>2430</v>
      </c>
      <c r="J48" s="74">
        <v>1040</v>
      </c>
      <c r="K48" s="74">
        <v>54</v>
      </c>
      <c r="L48" s="74">
        <v>2527</v>
      </c>
      <c r="M48" s="74">
        <v>13305</v>
      </c>
      <c r="N48" s="74">
        <v>0</v>
      </c>
      <c r="O48" s="74">
        <v>3707</v>
      </c>
      <c r="P48" s="74">
        <v>125</v>
      </c>
      <c r="Q48" s="74">
        <v>0</v>
      </c>
      <c r="R48" s="4">
        <v>10</v>
      </c>
      <c r="S48" s="4">
        <f>10/13*100</f>
        <v>76.923076923076934</v>
      </c>
    </row>
    <row r="49" spans="1:19" s="67" customFormat="1" x14ac:dyDescent="0.25">
      <c r="A49" s="71"/>
      <c r="B49" s="4" t="s">
        <v>296</v>
      </c>
      <c r="C49" s="93">
        <v>1603490</v>
      </c>
      <c r="D49" s="105">
        <v>617366</v>
      </c>
      <c r="E49" s="105">
        <v>7935220</v>
      </c>
      <c r="F49" s="105">
        <v>9435804</v>
      </c>
      <c r="G49" s="105">
        <v>2227542</v>
      </c>
      <c r="H49" s="105">
        <v>3787748</v>
      </c>
      <c r="I49" s="105">
        <v>3099396</v>
      </c>
      <c r="J49" s="104">
        <v>14912170</v>
      </c>
      <c r="K49" s="105">
        <v>727408</v>
      </c>
      <c r="L49" s="105">
        <v>1271118</v>
      </c>
      <c r="M49" s="105">
        <v>239856</v>
      </c>
      <c r="N49" s="93"/>
      <c r="O49" s="105">
        <v>883850</v>
      </c>
      <c r="P49" s="105">
        <v>2188358</v>
      </c>
      <c r="Q49" s="93"/>
      <c r="R49" s="66"/>
      <c r="S49" s="66"/>
    </row>
    <row r="50" spans="1:19" s="67" customFormat="1" x14ac:dyDescent="0.25">
      <c r="A50" s="71"/>
      <c r="B50" s="4" t="s">
        <v>298</v>
      </c>
      <c r="C50" s="93">
        <v>24989</v>
      </c>
      <c r="D50" s="105">
        <v>173397</v>
      </c>
      <c r="E50" s="105">
        <v>3370934</v>
      </c>
      <c r="F50" s="105">
        <v>5302554</v>
      </c>
      <c r="G50" s="105">
        <v>352078</v>
      </c>
      <c r="H50" s="105">
        <v>3575243</v>
      </c>
      <c r="I50" s="105">
        <v>95969</v>
      </c>
      <c r="J50" s="104">
        <v>13810173</v>
      </c>
      <c r="K50" s="105">
        <v>510267</v>
      </c>
      <c r="L50" s="105">
        <v>703267</v>
      </c>
      <c r="M50" s="105">
        <v>39145</v>
      </c>
      <c r="N50" s="93"/>
      <c r="O50" s="105">
        <v>535646</v>
      </c>
      <c r="P50" s="105">
        <v>39701</v>
      </c>
      <c r="Q50" s="93"/>
      <c r="R50" s="66"/>
      <c r="S50" s="66"/>
    </row>
    <row r="51" spans="1:19" s="67" customFormat="1" x14ac:dyDescent="0.25">
      <c r="A51" s="71"/>
      <c r="B51" s="4" t="s">
        <v>321</v>
      </c>
      <c r="C51" s="101">
        <f t="shared" ref="C51:M51" si="5">(C48*1000000*1000)/(C50*C11)</f>
        <v>0</v>
      </c>
      <c r="D51" s="101">
        <f t="shared" si="5"/>
        <v>1971.8548477772599</v>
      </c>
      <c r="E51" s="101">
        <f t="shared" si="5"/>
        <v>16212.386116991585</v>
      </c>
      <c r="F51" s="101">
        <f t="shared" si="5"/>
        <v>32.641540823371507</v>
      </c>
      <c r="G51" s="101">
        <f t="shared" si="5"/>
        <v>23054.942971108998</v>
      </c>
      <c r="H51" s="101">
        <f t="shared" si="5"/>
        <v>6467.7529500197661</v>
      </c>
      <c r="I51" s="101">
        <f t="shared" si="5"/>
        <v>3844.6213890742383</v>
      </c>
      <c r="J51" s="101">
        <f t="shared" si="5"/>
        <v>76.687173756346994</v>
      </c>
      <c r="K51" s="101">
        <f t="shared" si="5"/>
        <v>6.8580746173674711</v>
      </c>
      <c r="L51" s="101">
        <f t="shared" si="5"/>
        <v>130.81036378529731</v>
      </c>
      <c r="M51" s="101">
        <f t="shared" si="5"/>
        <v>12343.93143268488</v>
      </c>
      <c r="N51" s="101">
        <v>0</v>
      </c>
      <c r="O51" s="101">
        <f>(O48*1000000*1000)/(O50*O11)</f>
        <v>233.05659138306089</v>
      </c>
      <c r="P51" s="101">
        <f>(P48*1000000*1000)/(P50*P11)</f>
        <v>93.254014790682078</v>
      </c>
      <c r="Q51" s="101">
        <v>0</v>
      </c>
      <c r="R51" s="66"/>
      <c r="S51" s="66"/>
    </row>
    <row r="52" spans="1:19" s="67" customFormat="1" x14ac:dyDescent="0.25">
      <c r="A52" s="71"/>
      <c r="B52" s="73" t="s">
        <v>291</v>
      </c>
      <c r="C52" s="77" t="s">
        <v>245</v>
      </c>
      <c r="D52" s="85" t="s">
        <v>243</v>
      </c>
      <c r="E52" s="85" t="s">
        <v>240</v>
      </c>
      <c r="F52" s="85" t="s">
        <v>242</v>
      </c>
      <c r="G52" s="85" t="s">
        <v>240</v>
      </c>
      <c r="H52" s="85" t="s">
        <v>240</v>
      </c>
      <c r="I52" s="85" t="s">
        <v>244</v>
      </c>
      <c r="J52" s="82">
        <v>1</v>
      </c>
      <c r="K52" s="85" t="s">
        <v>238</v>
      </c>
      <c r="L52" s="85" t="s">
        <v>239</v>
      </c>
      <c r="M52" s="85" t="s">
        <v>240</v>
      </c>
      <c r="N52" s="77" t="s">
        <v>245</v>
      </c>
      <c r="O52" s="85" t="s">
        <v>241</v>
      </c>
      <c r="P52" s="85" t="s">
        <v>242</v>
      </c>
      <c r="Q52" s="77" t="s">
        <v>245</v>
      </c>
      <c r="R52" s="66"/>
      <c r="S52" s="66"/>
    </row>
    <row r="53" spans="1:19" ht="15.75" customHeight="1" x14ac:dyDescent="0.25">
      <c r="A53" s="143" t="s">
        <v>30</v>
      </c>
      <c r="B53" s="145" t="s">
        <v>292</v>
      </c>
      <c r="C53" s="144">
        <v>0</v>
      </c>
      <c r="D53" s="142">
        <v>9008</v>
      </c>
      <c r="E53" s="142">
        <v>191151</v>
      </c>
      <c r="F53" s="142">
        <v>35709</v>
      </c>
      <c r="G53" s="142">
        <v>182244</v>
      </c>
      <c r="H53" s="142">
        <v>3271927</v>
      </c>
      <c r="I53" s="142">
        <v>1459</v>
      </c>
      <c r="J53" s="142">
        <v>764</v>
      </c>
      <c r="K53" s="142">
        <v>80</v>
      </c>
      <c r="L53" s="142">
        <v>1823</v>
      </c>
      <c r="M53" s="142">
        <v>92221</v>
      </c>
      <c r="N53" s="144" t="s">
        <v>369</v>
      </c>
      <c r="O53" s="142">
        <v>2476</v>
      </c>
      <c r="P53" s="142">
        <v>79</v>
      </c>
      <c r="Q53" s="144" t="s">
        <v>368</v>
      </c>
      <c r="R53" s="4">
        <v>10</v>
      </c>
      <c r="S53" s="4">
        <f>10/13*100</f>
        <v>76.923076923076934</v>
      </c>
    </row>
    <row r="54" spans="1:19" ht="8.25" customHeight="1" x14ac:dyDescent="0.25">
      <c r="A54" s="143"/>
      <c r="B54" s="146"/>
      <c r="C54" s="144"/>
      <c r="D54" s="142"/>
      <c r="E54" s="142"/>
      <c r="F54" s="142"/>
      <c r="G54" s="142"/>
      <c r="H54" s="142"/>
      <c r="I54" s="142"/>
      <c r="J54" s="142"/>
      <c r="K54" s="142"/>
      <c r="L54" s="142"/>
      <c r="M54" s="142"/>
      <c r="N54" s="144"/>
      <c r="O54" s="142"/>
      <c r="P54" s="142"/>
      <c r="Q54" s="144"/>
    </row>
    <row r="55" spans="1:19" s="67" customFormat="1" x14ac:dyDescent="0.25">
      <c r="A55" s="71"/>
      <c r="B55" s="4" t="s">
        <v>296</v>
      </c>
      <c r="C55" s="119" t="s">
        <v>237</v>
      </c>
      <c r="D55" s="96" t="s">
        <v>237</v>
      </c>
      <c r="E55" s="119" t="s">
        <v>237</v>
      </c>
      <c r="F55" s="119" t="s">
        <v>237</v>
      </c>
      <c r="G55" s="96" t="s">
        <v>237</v>
      </c>
      <c r="H55" s="119" t="s">
        <v>237</v>
      </c>
      <c r="I55" s="96" t="s">
        <v>237</v>
      </c>
      <c r="J55" s="119" t="s">
        <v>237</v>
      </c>
      <c r="K55" s="119" t="s">
        <v>237</v>
      </c>
      <c r="L55" s="119" t="s">
        <v>237</v>
      </c>
      <c r="M55" s="96" t="s">
        <v>237</v>
      </c>
      <c r="N55" s="96" t="s">
        <v>237</v>
      </c>
      <c r="O55" s="119" t="s">
        <v>237</v>
      </c>
      <c r="P55" s="119" t="s">
        <v>237</v>
      </c>
      <c r="Q55" s="119" t="s">
        <v>237</v>
      </c>
      <c r="R55" s="66"/>
      <c r="S55" s="66"/>
    </row>
    <row r="56" spans="1:19" s="67" customFormat="1" x14ac:dyDescent="0.25">
      <c r="A56" s="71"/>
      <c r="B56" s="4" t="s">
        <v>298</v>
      </c>
      <c r="C56" s="119" t="s">
        <v>237</v>
      </c>
      <c r="D56" s="96" t="s">
        <v>237</v>
      </c>
      <c r="E56" s="119" t="s">
        <v>237</v>
      </c>
      <c r="F56" s="119" t="s">
        <v>237</v>
      </c>
      <c r="G56" s="96" t="s">
        <v>237</v>
      </c>
      <c r="H56" s="119" t="s">
        <v>237</v>
      </c>
      <c r="I56" s="96" t="s">
        <v>237</v>
      </c>
      <c r="J56" s="119" t="s">
        <v>237</v>
      </c>
      <c r="K56" s="119" t="s">
        <v>237</v>
      </c>
      <c r="L56" s="119" t="s">
        <v>237</v>
      </c>
      <c r="M56" s="96" t="s">
        <v>237</v>
      </c>
      <c r="N56" s="96" t="s">
        <v>237</v>
      </c>
      <c r="O56" s="119" t="s">
        <v>237</v>
      </c>
      <c r="P56" s="119" t="s">
        <v>237</v>
      </c>
      <c r="Q56" s="119" t="s">
        <v>237</v>
      </c>
      <c r="R56" s="66"/>
      <c r="S56" s="66"/>
    </row>
    <row r="57" spans="1:19" s="67" customFormat="1" ht="18" customHeight="1" x14ac:dyDescent="0.25">
      <c r="A57" s="71"/>
      <c r="B57" s="4" t="s">
        <v>321</v>
      </c>
      <c r="C57" s="119" t="s">
        <v>237</v>
      </c>
      <c r="D57" s="128" t="s">
        <v>237</v>
      </c>
      <c r="E57" s="128" t="s">
        <v>237</v>
      </c>
      <c r="F57" s="128" t="s">
        <v>237</v>
      </c>
      <c r="G57" s="128" t="s">
        <v>237</v>
      </c>
      <c r="H57" s="128" t="s">
        <v>237</v>
      </c>
      <c r="I57" s="128" t="s">
        <v>237</v>
      </c>
      <c r="J57" s="128" t="s">
        <v>237</v>
      </c>
      <c r="K57" s="128" t="s">
        <v>237</v>
      </c>
      <c r="L57" s="128" t="s">
        <v>237</v>
      </c>
      <c r="M57" s="128" t="s">
        <v>237</v>
      </c>
      <c r="N57" s="128" t="s">
        <v>237</v>
      </c>
      <c r="O57" s="128" t="s">
        <v>237</v>
      </c>
      <c r="P57" s="128" t="s">
        <v>237</v>
      </c>
      <c r="Q57" s="128" t="s">
        <v>237</v>
      </c>
      <c r="R57" s="66"/>
      <c r="S57" s="66"/>
    </row>
    <row r="58" spans="1:19" ht="15.75" customHeight="1" x14ac:dyDescent="0.25">
      <c r="A58" s="32"/>
      <c r="B58" s="73" t="s">
        <v>291</v>
      </c>
      <c r="C58" s="77" t="s">
        <v>237</v>
      </c>
      <c r="D58" s="77" t="s">
        <v>237</v>
      </c>
      <c r="E58" s="77" t="s">
        <v>237</v>
      </c>
      <c r="F58" s="77" t="s">
        <v>237</v>
      </c>
      <c r="G58" s="77" t="s">
        <v>237</v>
      </c>
      <c r="H58" s="77" t="s">
        <v>237</v>
      </c>
      <c r="I58" s="77" t="s">
        <v>237</v>
      </c>
      <c r="J58" s="77" t="s">
        <v>237</v>
      </c>
      <c r="K58" s="77" t="s">
        <v>237</v>
      </c>
      <c r="L58" s="77" t="s">
        <v>237</v>
      </c>
      <c r="M58" s="77" t="s">
        <v>237</v>
      </c>
      <c r="N58" s="77" t="s">
        <v>237</v>
      </c>
      <c r="O58" s="77" t="s">
        <v>237</v>
      </c>
      <c r="P58" s="77" t="s">
        <v>237</v>
      </c>
      <c r="Q58" s="77" t="s">
        <v>237</v>
      </c>
    </row>
    <row r="59" spans="1:19" x14ac:dyDescent="0.25">
      <c r="A59" s="8" t="s">
        <v>31</v>
      </c>
      <c r="B59" s="4" t="s">
        <v>292</v>
      </c>
      <c r="C59" s="74">
        <v>230</v>
      </c>
      <c r="D59" s="74">
        <v>38981</v>
      </c>
      <c r="E59" s="74">
        <v>147900</v>
      </c>
      <c r="F59" s="74">
        <v>33566</v>
      </c>
      <c r="G59" s="74">
        <v>153230</v>
      </c>
      <c r="H59" s="74">
        <v>291277</v>
      </c>
      <c r="I59" s="74">
        <v>2423</v>
      </c>
      <c r="J59" s="74">
        <v>1087</v>
      </c>
      <c r="K59" s="74">
        <v>96</v>
      </c>
      <c r="L59" s="74">
        <v>2646</v>
      </c>
      <c r="M59" s="74">
        <v>13705</v>
      </c>
      <c r="N59" s="74">
        <v>11</v>
      </c>
      <c r="O59" s="74">
        <v>3778</v>
      </c>
      <c r="P59" s="74">
        <v>423</v>
      </c>
      <c r="Q59" s="74">
        <v>20</v>
      </c>
      <c r="R59" s="4">
        <v>13</v>
      </c>
      <c r="S59" s="4">
        <f>13/13*100</f>
        <v>100</v>
      </c>
    </row>
    <row r="60" spans="1:19" s="67" customFormat="1" x14ac:dyDescent="0.25">
      <c r="A60" s="71"/>
      <c r="B60" s="4" t="s">
        <v>296</v>
      </c>
      <c r="C60" s="106">
        <v>1603490</v>
      </c>
      <c r="D60" s="106">
        <v>617366</v>
      </c>
      <c r="E60" s="106">
        <v>7935220</v>
      </c>
      <c r="F60" s="106">
        <v>9435804</v>
      </c>
      <c r="G60" s="104">
        <v>55486495</v>
      </c>
      <c r="H60" s="104">
        <v>31913066</v>
      </c>
      <c r="I60" s="104">
        <v>57673756</v>
      </c>
      <c r="J60" s="107">
        <v>14912170</v>
      </c>
      <c r="K60" s="107">
        <v>727408</v>
      </c>
      <c r="L60" s="107">
        <v>1271118</v>
      </c>
      <c r="M60" s="106">
        <v>239856</v>
      </c>
      <c r="N60" s="108"/>
      <c r="O60" s="106">
        <v>883850</v>
      </c>
      <c r="P60" s="106">
        <v>2188358</v>
      </c>
      <c r="Q60" s="108"/>
      <c r="R60" s="66"/>
      <c r="S60" s="66"/>
    </row>
    <row r="61" spans="1:19" s="67" customFormat="1" x14ac:dyDescent="0.25">
      <c r="A61" s="71"/>
      <c r="B61" s="4" t="s">
        <v>298</v>
      </c>
      <c r="C61" s="106">
        <v>206262</v>
      </c>
      <c r="D61" s="106">
        <v>186520</v>
      </c>
      <c r="E61" s="106">
        <v>4202294</v>
      </c>
      <c r="F61" s="106">
        <v>6250730</v>
      </c>
      <c r="G61" s="104">
        <v>54662597</v>
      </c>
      <c r="H61" s="104">
        <v>31022080</v>
      </c>
      <c r="I61" s="104">
        <v>57020917</v>
      </c>
      <c r="J61" s="107">
        <v>14536254</v>
      </c>
      <c r="K61" s="107">
        <v>582484</v>
      </c>
      <c r="L61" s="107">
        <v>956998</v>
      </c>
      <c r="M61" s="106">
        <v>124144</v>
      </c>
      <c r="N61" s="108"/>
      <c r="O61" s="106">
        <v>673364</v>
      </c>
      <c r="P61" s="106">
        <v>396336</v>
      </c>
      <c r="Q61" s="108"/>
      <c r="R61" s="66"/>
      <c r="S61" s="66"/>
    </row>
    <row r="62" spans="1:19" s="67" customFormat="1" x14ac:dyDescent="0.25">
      <c r="A62" s="71"/>
      <c r="B62" s="4" t="s">
        <v>321</v>
      </c>
      <c r="C62" s="101">
        <f t="shared" ref="C62:M62" si="6">(C59*1000000*1000)/(C61*C11)</f>
        <v>6.9989934621520193</v>
      </c>
      <c r="D62" s="101">
        <f t="shared" si="6"/>
        <v>1289.1606704110129</v>
      </c>
      <c r="E62" s="101">
        <f t="shared" si="6"/>
        <v>4747.7488879449384</v>
      </c>
      <c r="F62" s="101">
        <f t="shared" si="6"/>
        <v>31.282923456951433</v>
      </c>
      <c r="G62" s="101">
        <f t="shared" si="6"/>
        <v>182.32172287366109</v>
      </c>
      <c r="H62" s="101">
        <f t="shared" si="6"/>
        <v>305.38426532352935</v>
      </c>
      <c r="I62" s="101">
        <f t="shared" si="6"/>
        <v>6.4520465266218565</v>
      </c>
      <c r="J62" s="101">
        <f t="shared" si="6"/>
        <v>76.149236494114746</v>
      </c>
      <c r="K62" s="101">
        <f t="shared" si="6"/>
        <v>10.680538783036475</v>
      </c>
      <c r="L62" s="101">
        <f t="shared" si="6"/>
        <v>100.65514071822203</v>
      </c>
      <c r="M62" s="101">
        <f t="shared" si="6"/>
        <v>4009.2969584715588</v>
      </c>
      <c r="N62" s="101">
        <f>(N59*1000000*1000)/(M61*N11)</f>
        <v>2.9838955791926862</v>
      </c>
      <c r="O62" s="101">
        <f>(O59*1000000*1000)/(O61*O11)</f>
        <v>188.94209648803962</v>
      </c>
      <c r="P62" s="101">
        <f>(P59*1000000*1000)/(P61*P11)</f>
        <v>31.61082399236324</v>
      </c>
      <c r="Q62" s="101">
        <f>(Q59*1000000*1000)/(P61*Q11)</f>
        <v>6.8072621157461866</v>
      </c>
      <c r="R62" s="66"/>
      <c r="S62" s="66"/>
    </row>
    <row r="63" spans="1:19" s="67" customFormat="1" x14ac:dyDescent="0.25">
      <c r="A63" s="71"/>
      <c r="B63" s="73" t="s">
        <v>291</v>
      </c>
      <c r="C63" s="87">
        <v>0.1</v>
      </c>
      <c r="D63" s="87">
        <v>0.9</v>
      </c>
      <c r="E63" s="87">
        <v>1</v>
      </c>
      <c r="F63" s="87">
        <v>0.48</v>
      </c>
      <c r="G63" s="82">
        <v>1</v>
      </c>
      <c r="H63" s="82">
        <v>1</v>
      </c>
      <c r="I63" s="82">
        <v>1</v>
      </c>
      <c r="J63" s="88">
        <v>0.98</v>
      </c>
      <c r="K63" s="88">
        <v>0.36</v>
      </c>
      <c r="L63" s="88">
        <v>0.98</v>
      </c>
      <c r="M63" s="87">
        <v>1</v>
      </c>
      <c r="N63" s="89">
        <v>7.0000000000000007E-2</v>
      </c>
      <c r="O63" s="87">
        <v>0.95</v>
      </c>
      <c r="P63" s="87">
        <v>0.36</v>
      </c>
      <c r="Q63" s="89">
        <v>0.01</v>
      </c>
      <c r="R63" s="66"/>
      <c r="S63" s="66"/>
    </row>
    <row r="64" spans="1:19" x14ac:dyDescent="0.25">
      <c r="A64" s="8" t="s">
        <v>32</v>
      </c>
      <c r="B64" s="4" t="s">
        <v>292</v>
      </c>
      <c r="C64" s="74">
        <v>0</v>
      </c>
      <c r="D64" s="74">
        <v>4540</v>
      </c>
      <c r="E64" s="74">
        <v>8580</v>
      </c>
      <c r="F64" s="74">
        <v>52447</v>
      </c>
      <c r="G64" s="74">
        <v>13511</v>
      </c>
      <c r="H64" s="74">
        <v>295679</v>
      </c>
      <c r="I64" s="74">
        <v>174</v>
      </c>
      <c r="J64" s="74">
        <v>0</v>
      </c>
      <c r="K64" s="74">
        <v>118</v>
      </c>
      <c r="L64" s="74">
        <v>2687</v>
      </c>
      <c r="M64" s="74">
        <v>14104</v>
      </c>
      <c r="N64" s="74">
        <v>0</v>
      </c>
      <c r="O64" s="74">
        <v>4133</v>
      </c>
      <c r="P64" s="74">
        <v>541</v>
      </c>
      <c r="Q64" s="74">
        <v>100</v>
      </c>
      <c r="R64" s="4">
        <v>10</v>
      </c>
      <c r="S64" s="4">
        <f>10/13*100</f>
        <v>76.923076923076934</v>
      </c>
    </row>
    <row r="65" spans="1:19" x14ac:dyDescent="0.25">
      <c r="A65" s="92"/>
      <c r="B65" s="4" t="s">
        <v>296</v>
      </c>
      <c r="C65" s="93">
        <v>1603490</v>
      </c>
      <c r="D65" s="93">
        <v>617366</v>
      </c>
      <c r="E65" s="93">
        <v>7935220</v>
      </c>
      <c r="F65" s="93">
        <v>9425804</v>
      </c>
      <c r="G65" s="93">
        <v>2227542</v>
      </c>
      <c r="H65" s="93">
        <v>3787748</v>
      </c>
      <c r="I65" s="93">
        <v>1496653</v>
      </c>
      <c r="J65" s="93">
        <v>14912170</v>
      </c>
      <c r="K65" s="93">
        <v>727408</v>
      </c>
      <c r="L65" s="93">
        <v>1271118</v>
      </c>
      <c r="M65" s="93">
        <v>239856</v>
      </c>
      <c r="N65" s="93"/>
      <c r="O65" s="93">
        <v>883850</v>
      </c>
      <c r="P65" s="93">
        <v>2188358</v>
      </c>
      <c r="Q65" s="93"/>
    </row>
    <row r="66" spans="1:19" x14ac:dyDescent="0.25">
      <c r="A66" s="92"/>
      <c r="B66" s="4" t="s">
        <v>298</v>
      </c>
      <c r="C66" s="93">
        <v>1603490</v>
      </c>
      <c r="D66" s="93">
        <v>617366</v>
      </c>
      <c r="E66" s="93">
        <v>7935214</v>
      </c>
      <c r="F66" s="93">
        <v>9435804</v>
      </c>
      <c r="G66" s="93">
        <v>2227542</v>
      </c>
      <c r="H66" s="93">
        <v>3787748</v>
      </c>
      <c r="I66" s="93">
        <v>1496653</v>
      </c>
      <c r="J66" s="93">
        <v>14912170</v>
      </c>
      <c r="K66" s="93">
        <v>727408</v>
      </c>
      <c r="L66" s="93">
        <v>1271118</v>
      </c>
      <c r="M66" s="93">
        <v>239856</v>
      </c>
      <c r="N66" s="93"/>
      <c r="O66" s="93">
        <v>883850</v>
      </c>
      <c r="P66" s="93">
        <v>2188358</v>
      </c>
      <c r="Q66" s="93"/>
    </row>
    <row r="67" spans="1:19" x14ac:dyDescent="0.25">
      <c r="A67" s="92"/>
      <c r="B67" s="4" t="s">
        <v>321</v>
      </c>
      <c r="C67" s="101">
        <f t="shared" ref="C67:M67" si="7">(C64*1000000*1000)/(C66*C11)</f>
        <v>0</v>
      </c>
      <c r="D67" s="101">
        <f t="shared" si="7"/>
        <v>45.362044795078305</v>
      </c>
      <c r="E67" s="101">
        <f t="shared" si="7"/>
        <v>145.85947439625917</v>
      </c>
      <c r="F67" s="101">
        <f t="shared" si="7"/>
        <v>32.38025182222993</v>
      </c>
      <c r="G67" s="101">
        <f t="shared" si="7"/>
        <v>394.49951006188724</v>
      </c>
      <c r="H67" s="101">
        <f t="shared" si="7"/>
        <v>2538.9303103836364</v>
      </c>
      <c r="I67" s="101">
        <f t="shared" si="7"/>
        <v>17.652507364814266</v>
      </c>
      <c r="J67" s="101">
        <f t="shared" si="7"/>
        <v>0</v>
      </c>
      <c r="K67" s="101">
        <f t="shared" si="7"/>
        <v>10.51259329351028</v>
      </c>
      <c r="L67" s="101">
        <f t="shared" si="7"/>
        <v>76.955373148539124</v>
      </c>
      <c r="M67" s="101">
        <f t="shared" si="7"/>
        <v>2135.5346953102558</v>
      </c>
      <c r="N67" s="101">
        <v>0</v>
      </c>
      <c r="O67" s="101">
        <f>(O64*1000000*1000)/(O66*O11)</f>
        <v>157.47206021109773</v>
      </c>
      <c r="P67" s="101">
        <f>(P64*1000000*1000)/(P66*P11)</f>
        <v>7.3221372513705134</v>
      </c>
      <c r="Q67" s="101">
        <f>(Q64*1000000*1000)/(P66*Q11)</f>
        <v>6.1643548219861204</v>
      </c>
    </row>
    <row r="68" spans="1:19" x14ac:dyDescent="0.25">
      <c r="A68" s="32"/>
      <c r="B68" s="73" t="s">
        <v>291</v>
      </c>
      <c r="C68" s="77" t="s">
        <v>237</v>
      </c>
      <c r="D68" s="77" t="s">
        <v>237</v>
      </c>
      <c r="E68" s="77" t="s">
        <v>237</v>
      </c>
      <c r="F68" s="77" t="s">
        <v>237</v>
      </c>
      <c r="G68" s="77" t="s">
        <v>237</v>
      </c>
      <c r="H68" s="77" t="s">
        <v>237</v>
      </c>
      <c r="I68" s="77" t="s">
        <v>237</v>
      </c>
      <c r="J68" s="77" t="s">
        <v>237</v>
      </c>
      <c r="K68" s="77" t="s">
        <v>237</v>
      </c>
      <c r="L68" s="77" t="s">
        <v>237</v>
      </c>
      <c r="M68" s="77" t="s">
        <v>237</v>
      </c>
      <c r="N68" s="77" t="s">
        <v>237</v>
      </c>
      <c r="O68" s="77" t="s">
        <v>237</v>
      </c>
      <c r="P68" s="77" t="s">
        <v>237</v>
      </c>
      <c r="Q68" s="77" t="s">
        <v>237</v>
      </c>
    </row>
    <row r="69" spans="1:19" ht="18" customHeight="1" x14ac:dyDescent="0.25">
      <c r="A69" s="8" t="s">
        <v>33</v>
      </c>
      <c r="B69" s="4" t="s">
        <v>292</v>
      </c>
      <c r="C69" s="74" t="s">
        <v>370</v>
      </c>
      <c r="D69" s="74">
        <v>29747</v>
      </c>
      <c r="E69" s="74">
        <v>215000</v>
      </c>
      <c r="F69" s="74">
        <v>57563</v>
      </c>
      <c r="G69" s="74">
        <v>106785</v>
      </c>
      <c r="H69" s="74">
        <v>180193</v>
      </c>
      <c r="I69" s="9">
        <v>1421</v>
      </c>
      <c r="J69" s="74">
        <v>2510</v>
      </c>
      <c r="K69" s="74">
        <v>60</v>
      </c>
      <c r="L69" s="74">
        <v>1422</v>
      </c>
      <c r="M69" s="74">
        <v>7634</v>
      </c>
      <c r="N69" s="74" t="s">
        <v>372</v>
      </c>
      <c r="O69" s="74">
        <v>2059</v>
      </c>
      <c r="P69" s="128">
        <v>325</v>
      </c>
      <c r="Q69" s="128">
        <v>16600</v>
      </c>
      <c r="R69" s="4">
        <v>11</v>
      </c>
      <c r="S69" s="4">
        <f>11/13*100</f>
        <v>84.615384615384613</v>
      </c>
    </row>
    <row r="70" spans="1:19" ht="14.25" customHeight="1" x14ac:dyDescent="0.25">
      <c r="B70" s="4" t="s">
        <v>318</v>
      </c>
      <c r="C70" s="93">
        <v>801746</v>
      </c>
      <c r="D70" s="93">
        <v>308685</v>
      </c>
      <c r="E70" s="106">
        <v>3967611</v>
      </c>
      <c r="F70" s="106">
        <v>4717902</v>
      </c>
      <c r="G70" s="104">
        <v>1113775</v>
      </c>
      <c r="H70" s="104">
        <v>1893875</v>
      </c>
      <c r="I70" s="94" t="s">
        <v>237</v>
      </c>
      <c r="J70" s="109">
        <v>7456087</v>
      </c>
      <c r="K70" s="104">
        <v>363705</v>
      </c>
      <c r="L70" s="104">
        <v>635558</v>
      </c>
      <c r="M70" s="104">
        <v>119930</v>
      </c>
      <c r="N70" s="93"/>
      <c r="O70" s="105">
        <v>441926</v>
      </c>
      <c r="P70" s="93">
        <v>1094179</v>
      </c>
      <c r="Q70" s="93"/>
    </row>
    <row r="71" spans="1:19" ht="14.25" customHeight="1" x14ac:dyDescent="0.25">
      <c r="B71" s="4" t="s">
        <v>298</v>
      </c>
      <c r="C71" s="93">
        <v>545732</v>
      </c>
      <c r="D71" s="93">
        <v>100155</v>
      </c>
      <c r="E71" s="106">
        <v>2130258</v>
      </c>
      <c r="F71" s="106">
        <v>3026947</v>
      </c>
      <c r="G71" s="104">
        <v>1039602</v>
      </c>
      <c r="H71" s="104">
        <v>1892709</v>
      </c>
      <c r="I71" s="94" t="s">
        <v>237</v>
      </c>
      <c r="J71" s="109">
        <v>7451376</v>
      </c>
      <c r="K71" s="104">
        <v>359349</v>
      </c>
      <c r="L71" s="104">
        <v>634932</v>
      </c>
      <c r="M71" s="104">
        <v>117484</v>
      </c>
      <c r="N71" s="93"/>
      <c r="O71" s="105">
        <v>439007</v>
      </c>
      <c r="P71" s="93">
        <v>554811</v>
      </c>
      <c r="Q71" s="93"/>
    </row>
    <row r="72" spans="1:19" ht="14.25" customHeight="1" x14ac:dyDescent="0.25">
      <c r="B72" s="4" t="s">
        <v>321</v>
      </c>
      <c r="C72" s="101" t="e">
        <f t="shared" ref="C72:M72" si="8">(C69*1000000*1000)/(C71*C11)</f>
        <v>#VALUE!</v>
      </c>
      <c r="D72" s="101">
        <f t="shared" si="8"/>
        <v>1832.103550992809</v>
      </c>
      <c r="E72" s="101">
        <f t="shared" si="8"/>
        <v>13614.831000514301</v>
      </c>
      <c r="F72" s="101">
        <f t="shared" si="8"/>
        <v>110.78401097702566</v>
      </c>
      <c r="G72" s="101">
        <f t="shared" si="8"/>
        <v>6680.79308587184</v>
      </c>
      <c r="H72" s="101">
        <f t="shared" si="8"/>
        <v>3096.4597972966226</v>
      </c>
      <c r="I72" s="101"/>
      <c r="J72" s="101">
        <f t="shared" si="8"/>
        <v>343.02498580658272</v>
      </c>
      <c r="K72" s="101">
        <f t="shared" si="8"/>
        <v>10.820335788638305</v>
      </c>
      <c r="L72" s="101">
        <f t="shared" si="8"/>
        <v>81.53226950317061</v>
      </c>
      <c r="M72" s="101">
        <f t="shared" si="8"/>
        <v>2359.8714718909105</v>
      </c>
      <c r="N72" s="101">
        <v>0</v>
      </c>
      <c r="O72" s="101">
        <f>(O69*1000000*1000)/(O71*O11)</f>
        <v>157.94343242006872</v>
      </c>
      <c r="P72" s="101">
        <f>(P69*1000000*1000)/(P71*P11)</f>
        <v>17.349911712515901</v>
      </c>
      <c r="Q72" s="101">
        <f>(Q69*1000000*1000)/(P71*Q11)</f>
        <v>4036.1660483701585</v>
      </c>
    </row>
    <row r="73" spans="1:19" ht="14.25" customHeight="1" x14ac:dyDescent="0.25">
      <c r="B73" s="73" t="s">
        <v>291</v>
      </c>
      <c r="C73" s="77" t="s">
        <v>276</v>
      </c>
      <c r="D73" s="77" t="s">
        <v>276</v>
      </c>
      <c r="E73" s="87">
        <v>1</v>
      </c>
      <c r="F73" s="87" t="s">
        <v>364</v>
      </c>
      <c r="G73" s="82">
        <v>1</v>
      </c>
      <c r="H73" s="82">
        <v>1</v>
      </c>
      <c r="I73" s="137" t="s">
        <v>237</v>
      </c>
      <c r="J73" s="85" t="s">
        <v>240</v>
      </c>
      <c r="K73" s="77" t="s">
        <v>277</v>
      </c>
      <c r="L73" s="77" t="s">
        <v>364</v>
      </c>
      <c r="M73" s="77" t="s">
        <v>364</v>
      </c>
      <c r="N73" s="77" t="s">
        <v>245</v>
      </c>
      <c r="O73" s="85" t="s">
        <v>240</v>
      </c>
      <c r="P73" s="77" t="s">
        <v>276</v>
      </c>
      <c r="Q73" s="77" t="s">
        <v>276</v>
      </c>
    </row>
    <row r="74" spans="1:19" x14ac:dyDescent="0.25">
      <c r="A74" s="127" t="s">
        <v>34</v>
      </c>
      <c r="B74" s="4" t="s">
        <v>295</v>
      </c>
      <c r="C74" s="128">
        <v>286</v>
      </c>
      <c r="D74" s="90">
        <v>54802</v>
      </c>
      <c r="E74" s="128">
        <f>214675+209153</f>
        <v>423828</v>
      </c>
      <c r="F74" s="128">
        <f>25947+25324</f>
        <v>51271</v>
      </c>
      <c r="G74" s="128">
        <f>83692+82647</f>
        <v>166339</v>
      </c>
      <c r="H74" s="128">
        <f>88941+84110</f>
        <v>173051</v>
      </c>
      <c r="I74" s="128">
        <f>98+83</f>
        <v>181</v>
      </c>
      <c r="J74" s="128">
        <f>542+530</f>
        <v>1072</v>
      </c>
      <c r="K74" s="128">
        <f>32+34</f>
        <v>66</v>
      </c>
      <c r="L74" s="128">
        <f>434+416</f>
        <v>850</v>
      </c>
      <c r="M74" s="128">
        <f>2351+2161</f>
        <v>4512</v>
      </c>
      <c r="N74" s="128">
        <v>0</v>
      </c>
      <c r="O74" s="128">
        <f>705+676</f>
        <v>1381</v>
      </c>
      <c r="P74" s="128">
        <f>382+370</f>
        <v>752</v>
      </c>
      <c r="Q74" s="128">
        <v>0</v>
      </c>
      <c r="R74" s="4">
        <v>11</v>
      </c>
      <c r="S74" s="4">
        <f>11/13*100</f>
        <v>84.615384615384613</v>
      </c>
    </row>
    <row r="75" spans="1:19" x14ac:dyDescent="0.25">
      <c r="A75" s="127"/>
      <c r="B75" s="4" t="s">
        <v>299</v>
      </c>
      <c r="C75" s="128">
        <f>2*802000</f>
        <v>1604000</v>
      </c>
      <c r="D75" s="128">
        <f>2*309000</f>
        <v>618000</v>
      </c>
      <c r="E75" s="128">
        <f>2*3900000</f>
        <v>7800000</v>
      </c>
      <c r="F75" s="128">
        <f>2*4700000</f>
        <v>9400000</v>
      </c>
      <c r="G75" s="128">
        <f>2*1100000</f>
        <v>2200000</v>
      </c>
      <c r="H75" s="128">
        <f>2*1100000</f>
        <v>2200000</v>
      </c>
      <c r="I75" s="128">
        <f>2*15000000</f>
        <v>30000000</v>
      </c>
      <c r="J75" s="128">
        <f>2*7300000</f>
        <v>14600000</v>
      </c>
      <c r="K75" s="128">
        <f>2*364000</f>
        <v>728000</v>
      </c>
      <c r="L75" s="128">
        <f>2*636000</f>
        <v>1272000</v>
      </c>
      <c r="M75" s="128">
        <f>2*442000</f>
        <v>884000</v>
      </c>
      <c r="N75" s="128"/>
      <c r="O75" s="128">
        <f>2*11100000</f>
        <v>22200000</v>
      </c>
      <c r="P75" s="128">
        <f>2*1000000</f>
        <v>2000000</v>
      </c>
      <c r="Q75" s="128"/>
    </row>
    <row r="76" spans="1:19" x14ac:dyDescent="0.25">
      <c r="A76" s="127"/>
      <c r="B76" s="4" t="s">
        <v>300</v>
      </c>
      <c r="C76" s="128">
        <f>374000+53000</f>
        <v>427000</v>
      </c>
      <c r="D76" s="128">
        <f>269000+58000</f>
        <v>327000</v>
      </c>
      <c r="E76" s="128">
        <f>3400000+1900000</f>
        <v>5300000</v>
      </c>
      <c r="F76" s="128">
        <f>2*4200000</f>
        <v>8400000</v>
      </c>
      <c r="G76" s="128">
        <f>2*138000</f>
        <v>276000</v>
      </c>
      <c r="H76" s="128">
        <f>2*138000</f>
        <v>276000</v>
      </c>
      <c r="I76" s="128">
        <f>229000+316000</f>
        <v>545000</v>
      </c>
      <c r="J76" s="128">
        <f>2*5600000</f>
        <v>11200000</v>
      </c>
      <c r="K76" s="128">
        <f>2*154000</f>
        <v>308000</v>
      </c>
      <c r="L76" s="128">
        <f>2*235000</f>
        <v>470000</v>
      </c>
      <c r="M76" s="128">
        <f>2*110000</f>
        <v>220000</v>
      </c>
      <c r="N76" s="128"/>
      <c r="O76" s="128">
        <f>2*8900000</f>
        <v>17800000</v>
      </c>
      <c r="P76" s="128">
        <f>705000+104000</f>
        <v>809000</v>
      </c>
      <c r="Q76" s="128"/>
    </row>
    <row r="77" spans="1:19" x14ac:dyDescent="0.25">
      <c r="A77" s="127"/>
      <c r="B77" s="4" t="s">
        <v>321</v>
      </c>
      <c r="C77" s="101">
        <f t="shared" ref="C77:P77" si="9">(C74*1000000*1000)/(C76*C11)</f>
        <v>4.2040234944939856</v>
      </c>
      <c r="D77" s="101">
        <f t="shared" si="9"/>
        <v>1033.780019413982</v>
      </c>
      <c r="E77" s="101">
        <f t="shared" si="9"/>
        <v>10787.474324809296</v>
      </c>
      <c r="F77" s="101">
        <f t="shared" si="9"/>
        <v>35.557480767987769</v>
      </c>
      <c r="G77" s="101">
        <f t="shared" si="9"/>
        <v>39198.53894191116</v>
      </c>
      <c r="H77" s="101">
        <f t="shared" si="9"/>
        <v>20392.778794366557</v>
      </c>
      <c r="I77" s="101">
        <f t="shared" si="9"/>
        <v>50.426676547695003</v>
      </c>
      <c r="J77" s="101">
        <f t="shared" si="9"/>
        <v>97.468722723305206</v>
      </c>
      <c r="K77" s="101">
        <f t="shared" si="9"/>
        <v>13.886703018969236</v>
      </c>
      <c r="L77" s="101">
        <f t="shared" si="9"/>
        <v>65.838240864169506</v>
      </c>
      <c r="M77" s="101">
        <f t="shared" si="9"/>
        <v>744.83714941314361</v>
      </c>
      <c r="N77" s="101" t="e">
        <f t="shared" si="9"/>
        <v>#DIV/0!</v>
      </c>
      <c r="O77" s="101">
        <f t="shared" si="9"/>
        <v>2.612704821112017</v>
      </c>
      <c r="P77" s="101">
        <f t="shared" si="9"/>
        <v>27.531399616178607</v>
      </c>
      <c r="Q77" s="101">
        <v>0</v>
      </c>
    </row>
    <row r="78" spans="1:19" x14ac:dyDescent="0.25">
      <c r="A78" s="32"/>
      <c r="B78" s="73" t="s">
        <v>293</v>
      </c>
      <c r="C78" s="77" t="s">
        <v>237</v>
      </c>
      <c r="D78" s="77" t="s">
        <v>237</v>
      </c>
      <c r="E78" s="77" t="s">
        <v>237</v>
      </c>
      <c r="F78" s="77" t="s">
        <v>237</v>
      </c>
      <c r="G78" s="77" t="s">
        <v>237</v>
      </c>
      <c r="H78" s="77" t="s">
        <v>237</v>
      </c>
      <c r="I78" s="77" t="s">
        <v>237</v>
      </c>
      <c r="J78" s="77" t="s">
        <v>237</v>
      </c>
      <c r="K78" s="77" t="s">
        <v>237</v>
      </c>
      <c r="L78" s="77" t="s">
        <v>237</v>
      </c>
      <c r="M78" s="77" t="s">
        <v>237</v>
      </c>
      <c r="N78" s="77" t="s">
        <v>237</v>
      </c>
      <c r="O78" s="77" t="s">
        <v>237</v>
      </c>
      <c r="P78" s="77" t="s">
        <v>237</v>
      </c>
      <c r="Q78" s="77" t="s">
        <v>237</v>
      </c>
    </row>
    <row r="79" spans="1:19" x14ac:dyDescent="0.25">
      <c r="A79" s="8" t="s">
        <v>52</v>
      </c>
      <c r="B79" s="4" t="s">
        <v>325</v>
      </c>
      <c r="C79" s="74">
        <v>56</v>
      </c>
      <c r="D79" s="74">
        <v>26115</v>
      </c>
      <c r="E79" s="74">
        <v>26115</v>
      </c>
      <c r="F79" s="74">
        <v>26010</v>
      </c>
      <c r="G79" s="74">
        <v>102346</v>
      </c>
      <c r="H79" s="74">
        <v>1785568</v>
      </c>
      <c r="I79" s="74">
        <v>1321</v>
      </c>
      <c r="J79" s="74">
        <v>546</v>
      </c>
      <c r="K79" s="74">
        <v>54</v>
      </c>
      <c r="L79" s="74">
        <v>1421</v>
      </c>
      <c r="M79" s="74">
        <v>7058</v>
      </c>
      <c r="N79" s="74">
        <v>0</v>
      </c>
      <c r="O79" s="74">
        <v>1904</v>
      </c>
      <c r="P79" s="74">
        <v>96</v>
      </c>
      <c r="Q79" s="74">
        <v>7</v>
      </c>
      <c r="R79" s="4">
        <v>12</v>
      </c>
      <c r="S79" s="4">
        <f>12/13*100</f>
        <v>92.307692307692307</v>
      </c>
    </row>
    <row r="80" spans="1:19" x14ac:dyDescent="0.25">
      <c r="A80" s="72"/>
      <c r="B80" s="4" t="s">
        <v>326</v>
      </c>
      <c r="C80" s="86">
        <v>0.9</v>
      </c>
      <c r="D80" s="86">
        <v>586</v>
      </c>
      <c r="E80" s="86">
        <v>7636</v>
      </c>
      <c r="F80" s="86">
        <v>32</v>
      </c>
      <c r="G80" s="86">
        <v>13446</v>
      </c>
      <c r="H80" s="86">
        <v>30648</v>
      </c>
      <c r="I80" s="86">
        <v>151</v>
      </c>
      <c r="J80" s="104">
        <v>5.48</v>
      </c>
      <c r="K80" s="104">
        <v>12.35</v>
      </c>
      <c r="L80" s="104">
        <v>109.12</v>
      </c>
      <c r="M80" s="104">
        <v>4287</v>
      </c>
      <c r="N80" s="104">
        <v>0</v>
      </c>
      <c r="O80" s="104">
        <v>192.34</v>
      </c>
      <c r="P80" s="104">
        <v>3.9</v>
      </c>
      <c r="Q80" s="86">
        <v>0.1</v>
      </c>
    </row>
    <row r="81" spans="1:17" x14ac:dyDescent="0.25">
      <c r="B81" s="73" t="s">
        <v>291</v>
      </c>
      <c r="C81" s="75" t="s">
        <v>237</v>
      </c>
      <c r="D81" s="75" t="s">
        <v>237</v>
      </c>
      <c r="E81" s="75" t="s">
        <v>237</v>
      </c>
      <c r="F81" s="75" t="s">
        <v>237</v>
      </c>
      <c r="G81" s="75" t="s">
        <v>237</v>
      </c>
      <c r="H81" s="75" t="s">
        <v>237</v>
      </c>
      <c r="I81" s="75" t="s">
        <v>237</v>
      </c>
      <c r="J81" s="75" t="s">
        <v>237</v>
      </c>
      <c r="K81" s="75" t="s">
        <v>237</v>
      </c>
      <c r="L81" s="75" t="s">
        <v>237</v>
      </c>
      <c r="M81" s="75" t="s">
        <v>237</v>
      </c>
      <c r="N81" s="75" t="s">
        <v>237</v>
      </c>
      <c r="O81" s="75" t="s">
        <v>237</v>
      </c>
      <c r="P81" s="75" t="s">
        <v>237</v>
      </c>
      <c r="Q81" s="75" t="s">
        <v>237</v>
      </c>
    </row>
    <row r="82" spans="1:17" x14ac:dyDescent="0.25">
      <c r="A82" s="1" t="s">
        <v>54</v>
      </c>
      <c r="D82" s="2"/>
    </row>
    <row r="83" spans="1:17" x14ac:dyDescent="0.25">
      <c r="A83" s="3" t="s">
        <v>294</v>
      </c>
    </row>
    <row r="84" spans="1:17" x14ac:dyDescent="0.25">
      <c r="A84" s="3" t="s">
        <v>371</v>
      </c>
    </row>
    <row r="85" spans="1:17" x14ac:dyDescent="0.25">
      <c r="A85" s="3" t="s">
        <v>373</v>
      </c>
    </row>
  </sheetData>
  <mergeCells count="27">
    <mergeCell ref="A53:A54"/>
    <mergeCell ref="C53:C54"/>
    <mergeCell ref="D53:D54"/>
    <mergeCell ref="E53:E54"/>
    <mergeCell ref="F53:F54"/>
    <mergeCell ref="B53:B54"/>
    <mergeCell ref="G53:G54"/>
    <mergeCell ref="H53:H54"/>
    <mergeCell ref="C3:I3"/>
    <mergeCell ref="J3:O3"/>
    <mergeCell ref="P3:Q3"/>
    <mergeCell ref="P53:P54"/>
    <mergeCell ref="Q53:Q54"/>
    <mergeCell ref="J53:J54"/>
    <mergeCell ref="K53:K54"/>
    <mergeCell ref="L53:L54"/>
    <mergeCell ref="M53:M54"/>
    <mergeCell ref="N53:N54"/>
    <mergeCell ref="O53:O54"/>
    <mergeCell ref="I53:I54"/>
    <mergeCell ref="A4:A6"/>
    <mergeCell ref="M4:N4"/>
    <mergeCell ref="M5:N5"/>
    <mergeCell ref="M6:N6"/>
    <mergeCell ref="P4:Q4"/>
    <mergeCell ref="P5:Q5"/>
    <mergeCell ref="P6:Q6"/>
  </mergeCells>
  <hyperlinks>
    <hyperlink ref="D12" r:id="rId1" display="https://www.ncbi.nlm.nih.gov/nuccore/9633069" xr:uid="{582321B9-0F4D-4668-8A67-D201831D3D4A}"/>
  </hyperlinks>
  <pageMargins left="0.7" right="0.7" top="0.75" bottom="0.75" header="0.3" footer="0.3"/>
  <pageSetup paperSize="9" scale="28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6879C-F117-4402-92C9-49680EFB500D}">
  <dimension ref="A1:N28"/>
  <sheetViews>
    <sheetView view="pageBreakPreview" zoomScale="90" zoomScaleNormal="80" zoomScaleSheetLayoutView="90" workbookViewId="0">
      <pane ySplit="1" topLeftCell="A2" activePane="bottomLeft" state="frozen"/>
      <selection pane="bottomLeft" activeCell="A4" sqref="A4:XFD4"/>
    </sheetView>
  </sheetViews>
  <sheetFormatPr defaultRowHeight="11.25" x14ac:dyDescent="0.2"/>
  <cols>
    <col min="1" max="1" width="12.5703125" style="10" customWidth="1"/>
    <col min="2" max="2" width="20.5703125" style="10" customWidth="1"/>
    <col min="3" max="3" width="21.5703125" style="10" customWidth="1"/>
    <col min="4" max="4" width="18.5703125" style="10" customWidth="1"/>
    <col min="5" max="5" width="22" style="10" customWidth="1"/>
    <col min="6" max="6" width="20.5703125" style="10" customWidth="1"/>
    <col min="7" max="7" width="18.7109375" style="10" customWidth="1"/>
    <col min="8" max="8" width="20.85546875" style="11" customWidth="1"/>
    <col min="9" max="9" width="22.28515625" style="10" customWidth="1"/>
    <col min="10" max="10" width="17.42578125" style="10" customWidth="1"/>
    <col min="11" max="11" width="18.7109375" style="10" customWidth="1"/>
    <col min="12" max="12" width="16.28515625" style="10" customWidth="1"/>
    <col min="13" max="13" width="17.140625" style="10" customWidth="1"/>
    <col min="14" max="14" width="18.140625" style="10" customWidth="1"/>
    <col min="15" max="16384" width="9.140625" style="10"/>
  </cols>
  <sheetData>
    <row r="1" spans="1:14" s="12" customFormat="1" ht="15" x14ac:dyDescent="0.25">
      <c r="A1" s="12" t="s">
        <v>170</v>
      </c>
      <c r="H1" s="13"/>
    </row>
    <row r="2" spans="1:14" s="12" customFormat="1" ht="15" x14ac:dyDescent="0.25">
      <c r="A2" s="12" t="s">
        <v>363</v>
      </c>
      <c r="H2" s="13"/>
    </row>
    <row r="4" spans="1:14" x14ac:dyDescent="0.2">
      <c r="B4" s="10" t="s">
        <v>25</v>
      </c>
      <c r="C4" s="10" t="s">
        <v>26</v>
      </c>
      <c r="D4" s="10" t="s">
        <v>27</v>
      </c>
      <c r="E4" s="10" t="s">
        <v>28</v>
      </c>
      <c r="F4" s="10" t="s">
        <v>56</v>
      </c>
      <c r="G4" s="10" t="s">
        <v>57</v>
      </c>
      <c r="H4" s="11" t="s">
        <v>51</v>
      </c>
      <c r="I4" s="10" t="s">
        <v>30</v>
      </c>
      <c r="J4" s="10" t="s">
        <v>31</v>
      </c>
      <c r="K4" s="10" t="s">
        <v>55</v>
      </c>
      <c r="L4" s="10" t="s">
        <v>33</v>
      </c>
      <c r="M4" s="10" t="s">
        <v>34</v>
      </c>
      <c r="N4" s="10" t="s">
        <v>52</v>
      </c>
    </row>
    <row r="5" spans="1:14" x14ac:dyDescent="0.2">
      <c r="A5" s="39" t="s">
        <v>58</v>
      </c>
      <c r="B5" s="10">
        <v>13</v>
      </c>
      <c r="C5" s="10">
        <v>2</v>
      </c>
      <c r="D5" s="10">
        <v>8</v>
      </c>
      <c r="E5" s="10">
        <v>10</v>
      </c>
      <c r="F5" s="10">
        <v>12</v>
      </c>
      <c r="G5" s="10">
        <v>11</v>
      </c>
      <c r="H5" s="11">
        <v>8</v>
      </c>
      <c r="I5" s="10">
        <v>6</v>
      </c>
      <c r="J5" s="10">
        <v>10</v>
      </c>
      <c r="K5" s="10">
        <v>10</v>
      </c>
      <c r="L5" s="10">
        <v>11</v>
      </c>
      <c r="M5" s="10">
        <v>9</v>
      </c>
      <c r="N5" s="10">
        <v>11</v>
      </c>
    </row>
    <row r="6" spans="1:14" x14ac:dyDescent="0.2">
      <c r="A6" s="37" t="s">
        <v>59</v>
      </c>
      <c r="B6" s="10">
        <v>0</v>
      </c>
      <c r="C6" s="10">
        <v>3</v>
      </c>
      <c r="D6" s="10">
        <v>3</v>
      </c>
      <c r="E6" s="10">
        <v>2</v>
      </c>
      <c r="F6" s="10">
        <v>0</v>
      </c>
      <c r="G6" s="10">
        <v>0</v>
      </c>
      <c r="H6" s="11">
        <v>3</v>
      </c>
      <c r="I6" s="10">
        <v>3</v>
      </c>
      <c r="J6" s="10">
        <v>1</v>
      </c>
      <c r="K6" s="10">
        <v>0</v>
      </c>
      <c r="L6" s="10">
        <v>0</v>
      </c>
      <c r="M6" s="10">
        <v>2</v>
      </c>
      <c r="N6" s="10">
        <v>2</v>
      </c>
    </row>
    <row r="7" spans="1:14" x14ac:dyDescent="0.2">
      <c r="A7" s="38" t="s">
        <v>60</v>
      </c>
      <c r="B7" s="10">
        <v>0</v>
      </c>
      <c r="C7" s="10">
        <v>0</v>
      </c>
      <c r="D7" s="10">
        <v>1</v>
      </c>
      <c r="E7" s="10">
        <v>1</v>
      </c>
      <c r="F7" s="10">
        <v>1</v>
      </c>
      <c r="G7" s="10">
        <v>0</v>
      </c>
      <c r="H7" s="11">
        <v>1</v>
      </c>
      <c r="I7" s="10">
        <v>1</v>
      </c>
      <c r="J7" s="10">
        <v>1</v>
      </c>
      <c r="K7" s="10">
        <v>0</v>
      </c>
      <c r="L7" s="10">
        <v>0</v>
      </c>
      <c r="M7" s="10">
        <v>0</v>
      </c>
      <c r="N7" s="10">
        <v>0</v>
      </c>
    </row>
    <row r="8" spans="1:14" x14ac:dyDescent="0.2">
      <c r="A8" s="139" t="s">
        <v>61</v>
      </c>
      <c r="B8" s="10">
        <v>0</v>
      </c>
      <c r="C8" s="10">
        <v>7</v>
      </c>
      <c r="D8" s="10">
        <v>0</v>
      </c>
      <c r="E8" s="10">
        <v>0</v>
      </c>
      <c r="F8" s="10">
        <v>0</v>
      </c>
      <c r="G8" s="10">
        <v>1</v>
      </c>
      <c r="H8" s="11">
        <v>0</v>
      </c>
      <c r="I8" s="10">
        <v>1</v>
      </c>
      <c r="J8" s="10">
        <v>1</v>
      </c>
      <c r="K8" s="10">
        <v>0</v>
      </c>
      <c r="L8" s="10">
        <v>0</v>
      </c>
      <c r="M8" s="10">
        <v>0</v>
      </c>
      <c r="N8" s="10">
        <v>0</v>
      </c>
    </row>
    <row r="9" spans="1:14" ht="22.5" x14ac:dyDescent="0.2">
      <c r="A9" s="10" t="s">
        <v>38</v>
      </c>
      <c r="B9" s="40" t="s">
        <v>64</v>
      </c>
      <c r="C9" s="41" t="s">
        <v>63</v>
      </c>
      <c r="D9" s="41" t="s">
        <v>62</v>
      </c>
      <c r="E9" s="41" t="s">
        <v>129</v>
      </c>
      <c r="F9" s="43" t="s">
        <v>64</v>
      </c>
      <c r="G9" s="40" t="s">
        <v>64</v>
      </c>
      <c r="H9" s="41" t="s">
        <v>65</v>
      </c>
      <c r="I9" s="45" t="s">
        <v>62</v>
      </c>
      <c r="J9" s="41" t="s">
        <v>127</v>
      </c>
      <c r="K9" s="43" t="s">
        <v>64</v>
      </c>
      <c r="L9" s="40" t="s">
        <v>131</v>
      </c>
      <c r="M9" s="41" t="s">
        <v>127</v>
      </c>
      <c r="N9" s="41" t="s">
        <v>130</v>
      </c>
    </row>
    <row r="10" spans="1:14" ht="33.75" x14ac:dyDescent="0.2">
      <c r="A10" s="10" t="s">
        <v>66</v>
      </c>
      <c r="B10" s="40" t="s">
        <v>67</v>
      </c>
      <c r="C10" s="40" t="s">
        <v>15</v>
      </c>
      <c r="D10" s="40" t="s">
        <v>128</v>
      </c>
      <c r="E10" s="40" t="s">
        <v>133</v>
      </c>
      <c r="F10" s="43" t="s">
        <v>67</v>
      </c>
      <c r="G10" s="40" t="s">
        <v>67</v>
      </c>
      <c r="H10" s="40" t="s">
        <v>132</v>
      </c>
      <c r="I10" s="44" t="s">
        <v>15</v>
      </c>
      <c r="J10" s="40" t="s">
        <v>68</v>
      </c>
      <c r="K10" s="43" t="s">
        <v>67</v>
      </c>
      <c r="L10" s="40" t="s">
        <v>69</v>
      </c>
      <c r="M10" s="35" t="s">
        <v>72</v>
      </c>
      <c r="N10" s="40" t="s">
        <v>67</v>
      </c>
    </row>
    <row r="11" spans="1:14" ht="48.75" customHeight="1" x14ac:dyDescent="0.2">
      <c r="A11" s="10" t="s">
        <v>84</v>
      </c>
      <c r="B11" s="40" t="s">
        <v>90</v>
      </c>
      <c r="C11" s="41" t="s">
        <v>86</v>
      </c>
      <c r="D11" s="41" t="s">
        <v>85</v>
      </c>
      <c r="E11" s="40" t="s">
        <v>165</v>
      </c>
      <c r="F11" s="43" t="s">
        <v>164</v>
      </c>
      <c r="G11" s="138" t="s">
        <v>91</v>
      </c>
      <c r="H11" s="41" t="s">
        <v>88</v>
      </c>
      <c r="I11" s="140" t="s">
        <v>87</v>
      </c>
      <c r="J11" s="138" t="s">
        <v>89</v>
      </c>
      <c r="K11" s="35" t="s">
        <v>72</v>
      </c>
      <c r="L11" s="40" t="s">
        <v>90</v>
      </c>
      <c r="M11" s="41" t="s">
        <v>137</v>
      </c>
      <c r="N11" s="40" t="s">
        <v>164</v>
      </c>
    </row>
    <row r="12" spans="1:14" ht="22.5" x14ac:dyDescent="0.2">
      <c r="A12" s="10" t="s">
        <v>70</v>
      </c>
      <c r="B12" s="40" t="s">
        <v>73</v>
      </c>
      <c r="C12" s="36" t="s">
        <v>134</v>
      </c>
      <c r="D12" s="40" t="s">
        <v>71</v>
      </c>
      <c r="E12" s="40" t="s">
        <v>158</v>
      </c>
      <c r="F12" s="40" t="s">
        <v>73</v>
      </c>
      <c r="G12" s="40" t="s">
        <v>73</v>
      </c>
      <c r="H12" s="36" t="s">
        <v>72</v>
      </c>
      <c r="I12" s="35" t="s">
        <v>72</v>
      </c>
      <c r="J12" s="40" t="s">
        <v>71</v>
      </c>
      <c r="K12" s="35" t="s">
        <v>72</v>
      </c>
      <c r="L12" s="36" t="s">
        <v>72</v>
      </c>
      <c r="M12" s="40" t="s">
        <v>71</v>
      </c>
      <c r="N12" s="40" t="s">
        <v>73</v>
      </c>
    </row>
    <row r="13" spans="1:14" ht="22.5" x14ac:dyDescent="0.2">
      <c r="A13" s="10" t="s">
        <v>163</v>
      </c>
      <c r="B13" s="40" t="s">
        <v>83</v>
      </c>
      <c r="C13" s="41" t="s">
        <v>81</v>
      </c>
      <c r="D13" s="41" t="s">
        <v>136</v>
      </c>
      <c r="E13" s="41" t="s">
        <v>161</v>
      </c>
      <c r="F13" s="43" t="s">
        <v>160</v>
      </c>
      <c r="G13" s="40" t="s">
        <v>83</v>
      </c>
      <c r="H13" s="41" t="s">
        <v>82</v>
      </c>
      <c r="I13" s="45" t="s">
        <v>159</v>
      </c>
      <c r="J13" s="40" t="s">
        <v>83</v>
      </c>
      <c r="K13" s="43" t="s">
        <v>83</v>
      </c>
      <c r="L13" s="40" t="s">
        <v>83</v>
      </c>
      <c r="M13" s="35" t="s">
        <v>72</v>
      </c>
      <c r="N13" s="41" t="s">
        <v>162</v>
      </c>
    </row>
    <row r="14" spans="1:14" ht="22.5" x14ac:dyDescent="0.2">
      <c r="A14" s="10" t="s">
        <v>74</v>
      </c>
      <c r="B14" s="40" t="s">
        <v>76</v>
      </c>
      <c r="C14" s="40" t="s">
        <v>75</v>
      </c>
      <c r="D14" s="40" t="s">
        <v>135</v>
      </c>
      <c r="E14" s="40" t="s">
        <v>77</v>
      </c>
      <c r="F14" s="43" t="s">
        <v>76</v>
      </c>
      <c r="G14" s="40" t="s">
        <v>80</v>
      </c>
      <c r="H14" s="40" t="s">
        <v>135</v>
      </c>
      <c r="I14" s="44" t="s">
        <v>75</v>
      </c>
      <c r="J14" s="40" t="s">
        <v>78</v>
      </c>
      <c r="K14" s="43" t="s">
        <v>76</v>
      </c>
      <c r="L14" s="40" t="s">
        <v>79</v>
      </c>
      <c r="M14" s="40" t="s">
        <v>76</v>
      </c>
      <c r="N14" s="40" t="s">
        <v>76</v>
      </c>
    </row>
    <row r="15" spans="1:14" ht="67.5" x14ac:dyDescent="0.2">
      <c r="A15" s="10" t="s">
        <v>96</v>
      </c>
      <c r="B15" s="40" t="s">
        <v>98</v>
      </c>
      <c r="C15" s="138" t="s">
        <v>141</v>
      </c>
      <c r="D15" s="40" t="s">
        <v>97</v>
      </c>
      <c r="E15" s="40" t="s">
        <v>139</v>
      </c>
      <c r="F15" s="43" t="s">
        <v>100</v>
      </c>
      <c r="G15" s="35" t="s">
        <v>72</v>
      </c>
      <c r="H15" s="40" t="s">
        <v>98</v>
      </c>
      <c r="I15" s="44" t="s">
        <v>99</v>
      </c>
      <c r="J15" s="40" t="s">
        <v>101</v>
      </c>
      <c r="K15" s="43" t="s">
        <v>98</v>
      </c>
      <c r="L15" s="40" t="s">
        <v>98</v>
      </c>
      <c r="M15" s="40" t="s">
        <v>140</v>
      </c>
      <c r="N15" s="40" t="s">
        <v>98</v>
      </c>
    </row>
    <row r="16" spans="1:14" ht="45" x14ac:dyDescent="0.2">
      <c r="A16" s="10" t="s">
        <v>353</v>
      </c>
      <c r="B16" s="40" t="s">
        <v>93</v>
      </c>
      <c r="C16" s="138" t="s">
        <v>102</v>
      </c>
      <c r="D16" s="40" t="s">
        <v>93</v>
      </c>
      <c r="E16" s="40" t="s">
        <v>93</v>
      </c>
      <c r="F16" s="43" t="s">
        <v>166</v>
      </c>
      <c r="G16" s="40" t="s">
        <v>103</v>
      </c>
      <c r="H16" s="40" t="s">
        <v>93</v>
      </c>
      <c r="I16" s="44" t="s">
        <v>93</v>
      </c>
      <c r="J16" s="40" t="s">
        <v>93</v>
      </c>
      <c r="K16" s="43" t="s">
        <v>93</v>
      </c>
      <c r="L16" s="40" t="s">
        <v>93</v>
      </c>
      <c r="M16" s="49" t="s">
        <v>138</v>
      </c>
      <c r="N16" s="40" t="s">
        <v>93</v>
      </c>
    </row>
    <row r="17" spans="1:14" ht="56.25" x14ac:dyDescent="0.2">
      <c r="A17" s="10" t="s">
        <v>104</v>
      </c>
      <c r="B17" s="40" t="s">
        <v>105</v>
      </c>
      <c r="C17" s="138" t="s">
        <v>106</v>
      </c>
      <c r="D17" s="40" t="s">
        <v>105</v>
      </c>
      <c r="E17" s="40" t="s">
        <v>105</v>
      </c>
      <c r="F17" s="43" t="s">
        <v>105</v>
      </c>
      <c r="G17" s="40" t="s">
        <v>105</v>
      </c>
      <c r="H17" s="40" t="s">
        <v>105</v>
      </c>
      <c r="I17" s="44" t="s">
        <v>107</v>
      </c>
      <c r="J17" s="40" t="s">
        <v>105</v>
      </c>
      <c r="K17" s="40" t="s">
        <v>107</v>
      </c>
      <c r="L17" s="40" t="s">
        <v>105</v>
      </c>
      <c r="M17" s="40" t="s">
        <v>142</v>
      </c>
      <c r="N17" s="40" t="s">
        <v>143</v>
      </c>
    </row>
    <row r="18" spans="1:14" ht="45" x14ac:dyDescent="0.2">
      <c r="A18" s="10" t="s">
        <v>92</v>
      </c>
      <c r="B18" s="40" t="s">
        <v>93</v>
      </c>
      <c r="C18" s="138" t="s">
        <v>94</v>
      </c>
      <c r="D18" s="40" t="s">
        <v>93</v>
      </c>
      <c r="E18" s="40" t="s">
        <v>93</v>
      </c>
      <c r="F18" s="43" t="s">
        <v>166</v>
      </c>
      <c r="G18" s="40" t="s">
        <v>93</v>
      </c>
      <c r="H18" s="40" t="s">
        <v>93</v>
      </c>
      <c r="I18" s="44" t="s">
        <v>93</v>
      </c>
      <c r="J18" s="40" t="s">
        <v>95</v>
      </c>
      <c r="K18" s="43" t="s">
        <v>93</v>
      </c>
      <c r="L18" s="40" t="s">
        <v>167</v>
      </c>
      <c r="M18" s="40" t="s">
        <v>138</v>
      </c>
      <c r="N18" s="40" t="s">
        <v>166</v>
      </c>
    </row>
    <row r="19" spans="1:14" ht="45" x14ac:dyDescent="0.2">
      <c r="A19" s="10" t="s">
        <v>108</v>
      </c>
      <c r="B19" s="40" t="s">
        <v>109</v>
      </c>
      <c r="C19" s="138" t="s">
        <v>110</v>
      </c>
      <c r="D19" s="40" t="s">
        <v>109</v>
      </c>
      <c r="E19" s="40" t="s">
        <v>112</v>
      </c>
      <c r="F19" s="43" t="s">
        <v>109</v>
      </c>
      <c r="G19" s="40" t="s">
        <v>115</v>
      </c>
      <c r="H19" s="40" t="s">
        <v>16</v>
      </c>
      <c r="I19" s="46" t="s">
        <v>111</v>
      </c>
      <c r="J19" s="40" t="s">
        <v>114</v>
      </c>
      <c r="K19" s="43" t="s">
        <v>109</v>
      </c>
      <c r="L19" s="40" t="s">
        <v>109</v>
      </c>
      <c r="M19" s="40" t="s">
        <v>144</v>
      </c>
      <c r="N19" s="40" t="s">
        <v>113</v>
      </c>
    </row>
    <row r="20" spans="1:14" ht="56.25" x14ac:dyDescent="0.2">
      <c r="A20" s="10" t="s">
        <v>41</v>
      </c>
      <c r="B20" s="40" t="s">
        <v>118</v>
      </c>
      <c r="C20" s="138" t="s">
        <v>117</v>
      </c>
      <c r="D20" s="42" t="s">
        <v>116</v>
      </c>
      <c r="E20" s="42" t="s">
        <v>119</v>
      </c>
      <c r="F20" s="48" t="s">
        <v>120</v>
      </c>
      <c r="G20" s="40" t="s">
        <v>146</v>
      </c>
      <c r="H20" s="42" t="s">
        <v>119</v>
      </c>
      <c r="I20" s="47" t="s">
        <v>119</v>
      </c>
      <c r="J20" s="42" t="s">
        <v>119</v>
      </c>
      <c r="K20" s="43" t="s">
        <v>118</v>
      </c>
      <c r="L20" s="40" t="s">
        <v>118</v>
      </c>
      <c r="M20" s="40" t="s">
        <v>145</v>
      </c>
      <c r="N20" s="40" t="s">
        <v>118</v>
      </c>
    </row>
    <row r="21" spans="1:14" ht="33.75" x14ac:dyDescent="0.2">
      <c r="A21" s="10" t="s">
        <v>42</v>
      </c>
      <c r="B21" s="40" t="s">
        <v>126</v>
      </c>
      <c r="C21" s="138" t="s">
        <v>122</v>
      </c>
      <c r="D21" s="40" t="s">
        <v>121</v>
      </c>
      <c r="E21" s="40" t="s">
        <v>125</v>
      </c>
      <c r="F21" s="43" t="s">
        <v>124</v>
      </c>
      <c r="G21" s="40" t="s">
        <v>147</v>
      </c>
      <c r="H21" s="40" t="s">
        <v>18</v>
      </c>
      <c r="I21" s="35" t="s">
        <v>123</v>
      </c>
      <c r="J21" s="40" t="s">
        <v>121</v>
      </c>
      <c r="K21" s="40" t="s">
        <v>168</v>
      </c>
      <c r="L21" s="35" t="s">
        <v>123</v>
      </c>
      <c r="M21" s="40" t="s">
        <v>169</v>
      </c>
      <c r="N21" s="40" t="s">
        <v>126</v>
      </c>
    </row>
    <row r="22" spans="1:14" x14ac:dyDescent="0.2">
      <c r="B22" s="35"/>
      <c r="C22" s="35"/>
      <c r="D22" s="35"/>
      <c r="E22" s="35"/>
      <c r="F22" s="35"/>
      <c r="G22" s="35"/>
      <c r="H22" s="36"/>
      <c r="I22" s="35"/>
      <c r="J22" s="35"/>
      <c r="K22" s="35"/>
      <c r="L22" s="35"/>
      <c r="M22" s="35"/>
      <c r="N22" s="35"/>
    </row>
    <row r="23" spans="1:14" x14ac:dyDescent="0.2">
      <c r="B23" s="35"/>
      <c r="C23" s="35"/>
      <c r="D23" s="35"/>
      <c r="E23" s="35"/>
      <c r="F23" s="35"/>
      <c r="G23" s="35"/>
      <c r="H23" s="36"/>
      <c r="I23" s="35"/>
      <c r="J23" s="35"/>
      <c r="K23" s="35"/>
      <c r="L23" s="35"/>
      <c r="M23" s="35"/>
      <c r="N23" s="35"/>
    </row>
    <row r="24" spans="1:14" x14ac:dyDescent="0.2">
      <c r="B24" s="35"/>
      <c r="C24" s="35"/>
      <c r="D24" s="35"/>
      <c r="E24" s="35"/>
      <c r="F24" s="35"/>
      <c r="G24" s="35"/>
      <c r="H24" s="36"/>
      <c r="I24" s="35"/>
      <c r="J24" s="35"/>
      <c r="K24" s="35"/>
      <c r="L24" s="35"/>
      <c r="M24" s="35"/>
      <c r="N24" s="35"/>
    </row>
    <row r="25" spans="1:14" x14ac:dyDescent="0.2">
      <c r="B25" s="35"/>
      <c r="C25" s="35"/>
      <c r="D25" s="35"/>
      <c r="E25" s="35"/>
      <c r="F25" s="35"/>
      <c r="G25" s="35"/>
      <c r="H25" s="36"/>
      <c r="I25" s="35"/>
      <c r="J25" s="35"/>
      <c r="K25" s="35"/>
      <c r="L25" s="35"/>
      <c r="M25" s="35"/>
      <c r="N25" s="35"/>
    </row>
    <row r="26" spans="1:14" x14ac:dyDescent="0.2">
      <c r="B26" s="35"/>
      <c r="C26" s="35"/>
      <c r="D26" s="35"/>
      <c r="E26" s="35"/>
      <c r="F26" s="35"/>
      <c r="G26" s="35"/>
      <c r="H26" s="36"/>
      <c r="I26" s="35"/>
      <c r="J26" s="35"/>
      <c r="K26" s="35"/>
      <c r="L26" s="35"/>
      <c r="M26" s="35"/>
      <c r="N26" s="35"/>
    </row>
    <row r="27" spans="1:14" x14ac:dyDescent="0.2">
      <c r="B27" s="35"/>
      <c r="C27" s="35"/>
      <c r="D27" s="35"/>
      <c r="E27" s="35"/>
      <c r="F27" s="35"/>
      <c r="G27" s="35"/>
      <c r="H27" s="36"/>
      <c r="I27" s="35"/>
      <c r="J27" s="35"/>
      <c r="K27" s="35"/>
      <c r="L27" s="35"/>
      <c r="M27" s="35"/>
      <c r="N27" s="35"/>
    </row>
    <row r="28" spans="1:14" x14ac:dyDescent="0.2">
      <c r="B28" s="35"/>
      <c r="C28" s="35"/>
      <c r="D28" s="35"/>
      <c r="E28" s="35"/>
      <c r="F28" s="35"/>
      <c r="G28" s="35"/>
      <c r="H28" s="36"/>
      <c r="I28" s="35"/>
      <c r="J28" s="35"/>
      <c r="K28" s="35"/>
      <c r="L28" s="35"/>
      <c r="M28" s="35"/>
      <c r="N28" s="35"/>
    </row>
  </sheetData>
  <pageMargins left="0.7" right="0.7" top="0.75" bottom="0.75" header="0.3" footer="0.3"/>
  <pageSetup paperSize="9" scale="32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FE2994-00EE-420B-A7CC-AFEA7E2D2FAA}">
  <dimension ref="A1:W82"/>
  <sheetViews>
    <sheetView view="pageBreakPreview" zoomScale="60" zoomScaleNormal="100" workbookViewId="0">
      <pane xSplit="1" topLeftCell="B1" activePane="topRight" state="frozen"/>
      <selection pane="topRight" sqref="A1:A1048576"/>
    </sheetView>
  </sheetViews>
  <sheetFormatPr defaultRowHeight="15" x14ac:dyDescent="0.25"/>
  <cols>
    <col min="1" max="1" width="12.42578125" customWidth="1"/>
    <col min="2" max="2" width="20.140625" customWidth="1"/>
    <col min="3" max="3" width="26" customWidth="1"/>
    <col min="4" max="4" width="15.5703125" customWidth="1"/>
    <col min="5" max="5" width="14.140625" customWidth="1"/>
    <col min="6" max="6" width="15" customWidth="1"/>
    <col min="7" max="7" width="22.7109375" customWidth="1"/>
    <col min="8" max="8" width="12.42578125" customWidth="1"/>
    <col min="9" max="9" width="10.7109375" customWidth="1"/>
    <col min="10" max="10" width="23.85546875" customWidth="1"/>
    <col min="11" max="11" width="11.85546875" customWidth="1"/>
    <col min="12" max="12" width="14.140625" customWidth="1"/>
    <col min="13" max="13" width="17.140625" customWidth="1"/>
    <col min="14" max="14" width="15.42578125" customWidth="1"/>
    <col min="15" max="15" width="19" customWidth="1"/>
    <col min="16" max="16" width="19.7109375" customWidth="1"/>
    <col min="17" max="17" width="19.7109375" style="120" customWidth="1"/>
    <col min="18" max="18" width="20.28515625" customWidth="1"/>
    <col min="19" max="19" width="19.85546875" style="112" customWidth="1"/>
    <col min="20" max="20" width="15.5703125" style="120" customWidth="1"/>
    <col min="21" max="21" width="16" customWidth="1"/>
  </cols>
  <sheetData>
    <row r="1" spans="1:23" x14ac:dyDescent="0.25">
      <c r="A1" t="s">
        <v>190</v>
      </c>
    </row>
    <row r="2" spans="1:23" s="15" customFormat="1" x14ac:dyDescent="0.25">
      <c r="A2" s="15" t="s">
        <v>195</v>
      </c>
      <c r="Q2" s="120"/>
      <c r="S2" s="113"/>
      <c r="T2" s="120"/>
    </row>
    <row r="3" spans="1:23" s="15" customFormat="1" x14ac:dyDescent="0.25">
      <c r="A3" s="15" t="s">
        <v>297</v>
      </c>
      <c r="Q3" s="120"/>
      <c r="S3" s="113"/>
      <c r="T3" s="120"/>
    </row>
    <row r="4" spans="1:23" s="15" customFormat="1" ht="15.75" thickBot="1" x14ac:dyDescent="0.3">
      <c r="Q4" s="120"/>
      <c r="S4" s="113"/>
      <c r="T4" s="120"/>
    </row>
    <row r="5" spans="1:23" s="19" customFormat="1" ht="68.25" thickBot="1" x14ac:dyDescent="0.25">
      <c r="A5" s="17"/>
      <c r="B5" s="18" t="s">
        <v>38</v>
      </c>
      <c r="C5" s="18" t="s">
        <v>39</v>
      </c>
      <c r="D5" s="18" t="s">
        <v>43</v>
      </c>
      <c r="E5" s="18" t="s">
        <v>36</v>
      </c>
      <c r="F5" s="18" t="s">
        <v>48</v>
      </c>
      <c r="G5" s="18" t="s">
        <v>37</v>
      </c>
      <c r="H5" s="18" t="s">
        <v>44</v>
      </c>
      <c r="I5" s="18" t="s">
        <v>46</v>
      </c>
      <c r="J5" s="18" t="s">
        <v>47</v>
      </c>
      <c r="K5" s="18" t="s">
        <v>45</v>
      </c>
      <c r="L5" s="18" t="s">
        <v>40</v>
      </c>
      <c r="M5" s="18" t="s">
        <v>41</v>
      </c>
      <c r="N5" s="18" t="s">
        <v>42</v>
      </c>
      <c r="O5" s="110" t="s">
        <v>359</v>
      </c>
      <c r="P5" s="111" t="s">
        <v>358</v>
      </c>
      <c r="Q5" s="121" t="s">
        <v>355</v>
      </c>
      <c r="R5" s="111" t="s">
        <v>342</v>
      </c>
      <c r="S5" s="114" t="s">
        <v>356</v>
      </c>
      <c r="T5" s="118" t="s">
        <v>357</v>
      </c>
    </row>
    <row r="6" spans="1:23" s="19" customFormat="1" ht="13.5" customHeight="1" x14ac:dyDescent="0.2">
      <c r="A6" s="20"/>
      <c r="B6" s="21" t="s">
        <v>4</v>
      </c>
      <c r="C6" s="21" t="s">
        <v>4</v>
      </c>
      <c r="D6" s="21" t="s">
        <v>7</v>
      </c>
      <c r="E6" s="21" t="s">
        <v>4</v>
      </c>
      <c r="F6" s="21" t="s">
        <v>12</v>
      </c>
      <c r="G6" s="21" t="s">
        <v>4</v>
      </c>
      <c r="H6" s="21" t="s">
        <v>7</v>
      </c>
      <c r="I6" s="21" t="s">
        <v>9</v>
      </c>
      <c r="J6" s="21" t="s">
        <v>49</v>
      </c>
      <c r="K6" s="21" t="s">
        <v>7</v>
      </c>
      <c r="L6" s="21" t="s">
        <v>6</v>
      </c>
      <c r="M6" s="21" t="s">
        <v>6</v>
      </c>
      <c r="N6" s="21" t="s">
        <v>6</v>
      </c>
      <c r="O6" s="114"/>
      <c r="Q6" s="118"/>
      <c r="S6" s="115"/>
      <c r="T6" s="124"/>
    </row>
    <row r="7" spans="1:23" s="19" customFormat="1" ht="15" customHeight="1" x14ac:dyDescent="0.2">
      <c r="A7" s="22"/>
      <c r="B7" s="24" t="s">
        <v>5</v>
      </c>
      <c r="C7" s="24" t="s">
        <v>5</v>
      </c>
      <c r="D7" s="24"/>
      <c r="E7" s="24"/>
      <c r="F7" s="24"/>
      <c r="G7" s="24" t="s">
        <v>5</v>
      </c>
      <c r="H7" s="24"/>
      <c r="I7" s="24"/>
      <c r="J7" s="24"/>
      <c r="K7" s="24"/>
      <c r="L7" s="24"/>
      <c r="M7" s="24"/>
      <c r="N7" s="24"/>
      <c r="Q7" s="118"/>
      <c r="S7" s="115"/>
      <c r="T7" s="124"/>
    </row>
    <row r="8" spans="1:23" s="19" customFormat="1" ht="11.25" x14ac:dyDescent="0.2">
      <c r="A8" s="24"/>
      <c r="B8" s="24" t="s">
        <v>50</v>
      </c>
      <c r="C8" s="24" t="s">
        <v>15</v>
      </c>
      <c r="D8" s="24" t="s">
        <v>19</v>
      </c>
      <c r="E8" s="24" t="s">
        <v>14</v>
      </c>
      <c r="F8" s="24" t="s">
        <v>24</v>
      </c>
      <c r="G8" s="24" t="s">
        <v>14</v>
      </c>
      <c r="H8" s="24" t="s">
        <v>20</v>
      </c>
      <c r="I8" s="24" t="s">
        <v>21</v>
      </c>
      <c r="J8" s="24" t="s">
        <v>23</v>
      </c>
      <c r="K8" s="24" t="s">
        <v>21</v>
      </c>
      <c r="L8" s="24" t="s">
        <v>16</v>
      </c>
      <c r="M8" s="24" t="s">
        <v>17</v>
      </c>
      <c r="N8" s="24" t="s">
        <v>18</v>
      </c>
      <c r="Q8" s="118"/>
      <c r="S8" s="115"/>
      <c r="T8" s="124"/>
      <c r="U8" s="118"/>
      <c r="V8" s="118"/>
      <c r="W8" s="118"/>
    </row>
    <row r="9" spans="1:23" s="19" customFormat="1" ht="12" thickBot="1" x14ac:dyDescent="0.25">
      <c r="A9" s="60"/>
      <c r="B9" s="60"/>
      <c r="C9" s="60"/>
      <c r="D9" s="60"/>
      <c r="E9" s="60"/>
      <c r="F9" s="60" t="s">
        <v>15</v>
      </c>
      <c r="G9" s="60"/>
      <c r="H9" s="60"/>
      <c r="I9" s="60" t="s">
        <v>23</v>
      </c>
      <c r="J9" s="60"/>
      <c r="K9" s="60"/>
      <c r="L9" s="60"/>
      <c r="M9" s="60"/>
      <c r="N9" s="60"/>
      <c r="Q9" s="118"/>
      <c r="S9" s="115"/>
      <c r="T9" s="124"/>
      <c r="U9" s="118"/>
      <c r="V9" s="118"/>
      <c r="W9" s="118"/>
    </row>
    <row r="10" spans="1:23" s="19" customFormat="1" ht="11.25" x14ac:dyDescent="0.2">
      <c r="A10" s="58" t="s">
        <v>25</v>
      </c>
      <c r="B10" s="59" t="s">
        <v>201</v>
      </c>
      <c r="C10" s="59" t="s">
        <v>207</v>
      </c>
      <c r="D10" s="24" t="s">
        <v>148</v>
      </c>
      <c r="E10" s="24" t="s">
        <v>148</v>
      </c>
      <c r="F10" s="24" t="s">
        <v>148</v>
      </c>
      <c r="G10" s="24" t="s">
        <v>148</v>
      </c>
      <c r="H10" s="24" t="s">
        <v>148</v>
      </c>
      <c r="I10" s="24" t="s">
        <v>148</v>
      </c>
      <c r="J10" s="59" t="s">
        <v>204</v>
      </c>
      <c r="K10" s="24" t="s">
        <v>148</v>
      </c>
      <c r="L10" s="24" t="s">
        <v>148</v>
      </c>
      <c r="M10" s="24" t="s">
        <v>148</v>
      </c>
      <c r="N10" s="24" t="s">
        <v>148</v>
      </c>
      <c r="O10" s="28">
        <v>0</v>
      </c>
      <c r="P10" s="19">
        <v>14</v>
      </c>
      <c r="Q10" s="118">
        <f>15-P10</f>
        <v>1</v>
      </c>
      <c r="R10" s="19">
        <f>O10+P10</f>
        <v>14</v>
      </c>
      <c r="S10" s="115">
        <f>P10/R10*100</f>
        <v>100</v>
      </c>
      <c r="T10" s="124">
        <f>P10/(P10+Q10)*100</f>
        <v>93.333333333333329</v>
      </c>
      <c r="U10" s="118"/>
      <c r="V10" s="118"/>
      <c r="W10" s="118"/>
    </row>
    <row r="11" spans="1:23" s="19" customFormat="1" ht="22.5" x14ac:dyDescent="0.2">
      <c r="A11" s="24"/>
      <c r="B11" s="59" t="s">
        <v>202</v>
      </c>
      <c r="C11" s="59" t="s">
        <v>206</v>
      </c>
      <c r="D11" s="24"/>
      <c r="E11" s="24"/>
      <c r="F11" s="24"/>
      <c r="G11" s="24"/>
      <c r="H11" s="24"/>
      <c r="I11" s="24"/>
      <c r="J11" s="24"/>
      <c r="K11" s="24"/>
      <c r="L11" s="24"/>
      <c r="M11" s="24"/>
      <c r="N11" s="24"/>
      <c r="O11" s="28"/>
      <c r="Q11" s="118"/>
      <c r="S11" s="115"/>
      <c r="T11" s="124"/>
      <c r="U11" s="118"/>
      <c r="V11" s="118"/>
      <c r="W11" s="118"/>
    </row>
    <row r="12" spans="1:23" s="19" customFormat="1" ht="22.5" x14ac:dyDescent="0.2">
      <c r="A12" s="24"/>
      <c r="B12" s="59" t="s">
        <v>203</v>
      </c>
      <c r="C12" s="59" t="s">
        <v>205</v>
      </c>
      <c r="D12" s="24"/>
      <c r="E12" s="24"/>
      <c r="F12" s="24"/>
      <c r="G12" s="24"/>
      <c r="H12" s="24"/>
      <c r="I12" s="24"/>
      <c r="J12" s="24"/>
      <c r="K12" s="24"/>
      <c r="L12" s="24"/>
      <c r="M12" s="24"/>
      <c r="N12" s="24"/>
      <c r="O12" s="28"/>
      <c r="Q12" s="118"/>
      <c r="S12" s="115"/>
      <c r="T12" s="124"/>
    </row>
    <row r="13" spans="1:23" s="19" customFormat="1" ht="11.25" x14ac:dyDescent="0.2">
      <c r="A13" s="24"/>
      <c r="B13" s="59"/>
      <c r="C13" s="59" t="s">
        <v>344</v>
      </c>
      <c r="D13" s="24"/>
      <c r="E13" s="24"/>
      <c r="F13" s="24"/>
      <c r="G13" s="24"/>
      <c r="H13" s="24"/>
      <c r="I13" s="24"/>
      <c r="J13" s="24"/>
      <c r="K13" s="24"/>
      <c r="L13" s="24"/>
      <c r="M13" s="24"/>
      <c r="N13" s="24"/>
      <c r="O13" s="28"/>
      <c r="Q13" s="118"/>
      <c r="S13" s="115"/>
      <c r="T13" s="124"/>
    </row>
    <row r="14" spans="1:23" s="19" customFormat="1" ht="45" x14ac:dyDescent="0.2">
      <c r="A14" s="24"/>
      <c r="B14" s="59"/>
      <c r="C14" s="59" t="s">
        <v>208</v>
      </c>
      <c r="D14" s="24"/>
      <c r="E14" s="24"/>
      <c r="F14" s="24"/>
      <c r="G14" s="24"/>
      <c r="H14" s="24"/>
      <c r="I14" s="24"/>
      <c r="J14" s="24"/>
      <c r="K14" s="24"/>
      <c r="L14" s="24"/>
      <c r="M14" s="24"/>
      <c r="N14" s="24"/>
      <c r="O14" s="28"/>
      <c r="Q14" s="118"/>
      <c r="S14" s="115"/>
      <c r="T14" s="124"/>
    </row>
    <row r="15" spans="1:23" s="19" customFormat="1" ht="11.25" x14ac:dyDescent="0.2">
      <c r="A15" s="31" t="s">
        <v>26</v>
      </c>
      <c r="B15" s="23" t="s">
        <v>148</v>
      </c>
      <c r="C15" s="25" t="s">
        <v>220</v>
      </c>
      <c r="D15" s="23" t="s">
        <v>148</v>
      </c>
      <c r="E15" s="23" t="s">
        <v>148</v>
      </c>
      <c r="F15" s="23" t="s">
        <v>148</v>
      </c>
      <c r="G15" s="23" t="s">
        <v>148</v>
      </c>
      <c r="H15" s="23" t="s">
        <v>148</v>
      </c>
      <c r="I15" s="23" t="s">
        <v>148</v>
      </c>
      <c r="J15" s="23" t="s">
        <v>186</v>
      </c>
      <c r="K15" s="23" t="s">
        <v>148</v>
      </c>
      <c r="L15" s="23" t="s">
        <v>148</v>
      </c>
      <c r="M15" s="23" t="s">
        <v>148</v>
      </c>
      <c r="N15" s="23" t="s">
        <v>148</v>
      </c>
      <c r="O15" s="28">
        <v>0</v>
      </c>
      <c r="P15" s="19">
        <v>12</v>
      </c>
      <c r="Q15" s="118">
        <f>15-P15</f>
        <v>3</v>
      </c>
      <c r="R15" s="19">
        <f>O15+P15</f>
        <v>12</v>
      </c>
      <c r="S15" s="115">
        <f>P15/R15*100</f>
        <v>100</v>
      </c>
      <c r="T15" s="124">
        <f>P15/(P15+Q15)*100</f>
        <v>80</v>
      </c>
    </row>
    <row r="16" spans="1:23" s="19" customFormat="1" ht="12.75" x14ac:dyDescent="0.2">
      <c r="A16" s="23"/>
      <c r="B16" s="61"/>
      <c r="C16" s="29"/>
      <c r="D16" s="61"/>
      <c r="E16" s="61"/>
      <c r="F16" s="61"/>
      <c r="G16" s="62"/>
      <c r="H16" s="61"/>
      <c r="I16" s="61"/>
      <c r="J16" s="61" t="s">
        <v>187</v>
      </c>
      <c r="K16" s="61"/>
      <c r="L16" s="61"/>
      <c r="M16" s="61"/>
      <c r="N16" s="61"/>
      <c r="O16" s="29"/>
      <c r="Q16" s="118"/>
      <c r="S16" s="115"/>
      <c r="T16" s="124"/>
    </row>
    <row r="17" spans="1:20" s="19" customFormat="1" ht="11.25" x14ac:dyDescent="0.2">
      <c r="A17" s="31" t="s">
        <v>27</v>
      </c>
      <c r="B17" s="61" t="s">
        <v>148</v>
      </c>
      <c r="C17" s="61" t="s">
        <v>185</v>
      </c>
      <c r="D17" s="61" t="s">
        <v>148</v>
      </c>
      <c r="E17" s="61" t="s">
        <v>148</v>
      </c>
      <c r="F17" s="61" t="s">
        <v>148</v>
      </c>
      <c r="G17" s="61" t="s">
        <v>148</v>
      </c>
      <c r="H17" s="61" t="s">
        <v>148</v>
      </c>
      <c r="I17" s="63" t="s">
        <v>148</v>
      </c>
      <c r="J17" s="64" t="s">
        <v>337</v>
      </c>
      <c r="K17" s="61" t="s">
        <v>148</v>
      </c>
      <c r="L17" s="61" t="s">
        <v>148</v>
      </c>
      <c r="M17" s="61" t="s">
        <v>148</v>
      </c>
      <c r="N17" s="61" t="s">
        <v>148</v>
      </c>
      <c r="O17" s="29">
        <v>1</v>
      </c>
      <c r="P17" s="19">
        <v>13</v>
      </c>
      <c r="Q17" s="118">
        <f>15-P17</f>
        <v>2</v>
      </c>
      <c r="R17" s="19">
        <f>O17+P17</f>
        <v>14</v>
      </c>
      <c r="S17" s="115">
        <f>P17/R17*100</f>
        <v>92.857142857142861</v>
      </c>
      <c r="T17" s="124">
        <f>P17/(P17+Q17)*100</f>
        <v>86.666666666666671</v>
      </c>
    </row>
    <row r="18" spans="1:20" s="19" customFormat="1" ht="11.25" x14ac:dyDescent="0.2">
      <c r="A18" s="23"/>
      <c r="B18" s="61"/>
      <c r="C18" s="61"/>
      <c r="D18" s="61"/>
      <c r="E18" s="61"/>
      <c r="F18" s="61"/>
      <c r="G18" s="61"/>
      <c r="H18" s="61"/>
      <c r="I18" s="63"/>
      <c r="J18" s="61" t="s">
        <v>149</v>
      </c>
      <c r="K18" s="61"/>
      <c r="L18" s="61"/>
      <c r="M18" s="61"/>
      <c r="N18" s="61"/>
      <c r="O18" s="29"/>
      <c r="Q18" s="118"/>
      <c r="S18" s="115"/>
      <c r="T18" s="124"/>
    </row>
    <row r="19" spans="1:20" s="19" customFormat="1" ht="11.25" x14ac:dyDescent="0.2">
      <c r="A19" s="23"/>
      <c r="B19" s="61"/>
      <c r="C19" s="61"/>
      <c r="D19" s="61"/>
      <c r="E19" s="61"/>
      <c r="F19" s="61"/>
      <c r="G19" s="61"/>
      <c r="H19" s="61"/>
      <c r="I19" s="63"/>
      <c r="J19" s="61" t="s">
        <v>349</v>
      </c>
      <c r="K19" s="61"/>
      <c r="L19" s="61"/>
      <c r="M19" s="61"/>
      <c r="N19" s="61"/>
      <c r="O19" s="29"/>
      <c r="Q19" s="118"/>
      <c r="S19" s="115"/>
      <c r="T19" s="124"/>
    </row>
    <row r="20" spans="1:20" s="19" customFormat="1" ht="22.5" x14ac:dyDescent="0.2">
      <c r="A20" s="31" t="s">
        <v>28</v>
      </c>
      <c r="B20" s="61" t="s">
        <v>331</v>
      </c>
      <c r="C20" s="61" t="s">
        <v>152</v>
      </c>
      <c r="D20" s="64" t="s">
        <v>327</v>
      </c>
      <c r="E20" s="61" t="s">
        <v>151</v>
      </c>
      <c r="F20" s="61" t="s">
        <v>148</v>
      </c>
      <c r="G20" s="61" t="s">
        <v>332</v>
      </c>
      <c r="H20" s="64" t="s">
        <v>334</v>
      </c>
      <c r="I20" s="63" t="s">
        <v>148</v>
      </c>
      <c r="J20" s="64" t="s">
        <v>338</v>
      </c>
      <c r="K20" s="64" t="s">
        <v>340</v>
      </c>
      <c r="L20" s="61" t="s">
        <v>148</v>
      </c>
      <c r="M20" s="61" t="s">
        <v>148</v>
      </c>
      <c r="N20" s="61" t="s">
        <v>148</v>
      </c>
      <c r="O20" s="29">
        <v>6</v>
      </c>
      <c r="P20" s="19">
        <v>15</v>
      </c>
      <c r="Q20" s="118">
        <f>15-P20</f>
        <v>0</v>
      </c>
      <c r="R20" s="19">
        <f>O20+P20</f>
        <v>21</v>
      </c>
      <c r="S20" s="115">
        <f>P20/R20*100</f>
        <v>71.428571428571431</v>
      </c>
      <c r="T20" s="124">
        <f>P20/(P20+Q20)*100</f>
        <v>100</v>
      </c>
    </row>
    <row r="21" spans="1:20" s="19" customFormat="1" ht="22.5" x14ac:dyDescent="0.2">
      <c r="A21" s="23"/>
      <c r="B21" s="61" t="s">
        <v>183</v>
      </c>
      <c r="C21" s="29"/>
      <c r="D21" s="64" t="s">
        <v>328</v>
      </c>
      <c r="E21" s="29" t="s">
        <v>150</v>
      </c>
      <c r="F21" s="61"/>
      <c r="G21" s="29"/>
      <c r="H21" s="63" t="s">
        <v>335</v>
      </c>
      <c r="I21" s="63"/>
      <c r="J21" s="30" t="s">
        <v>348</v>
      </c>
      <c r="K21" s="63" t="s">
        <v>351</v>
      </c>
      <c r="L21" s="61"/>
      <c r="M21" s="61"/>
      <c r="N21" s="61"/>
      <c r="O21" s="29"/>
      <c r="Q21" s="118"/>
      <c r="S21" s="115"/>
      <c r="T21" s="124"/>
    </row>
    <row r="22" spans="1:20" s="19" customFormat="1" ht="11.25" x14ac:dyDescent="0.2">
      <c r="A22" s="23"/>
      <c r="B22" s="61" t="s">
        <v>184</v>
      </c>
      <c r="C22" s="29"/>
      <c r="D22" s="64" t="s">
        <v>330</v>
      </c>
      <c r="E22" s="29"/>
      <c r="F22" s="61"/>
      <c r="G22" s="29"/>
      <c r="H22" s="63"/>
      <c r="I22" s="63"/>
      <c r="J22" s="30"/>
      <c r="K22" s="63"/>
      <c r="L22" s="61"/>
      <c r="M22" s="61"/>
      <c r="N22" s="61"/>
      <c r="O22" s="29"/>
      <c r="Q22" s="118"/>
      <c r="S22" s="115"/>
      <c r="T22" s="124"/>
    </row>
    <row r="23" spans="1:20" s="19" customFormat="1" ht="22.5" x14ac:dyDescent="0.2">
      <c r="A23" s="31" t="s">
        <v>29</v>
      </c>
      <c r="B23" s="61" t="s">
        <v>148</v>
      </c>
      <c r="C23" s="61" t="s">
        <v>153</v>
      </c>
      <c r="D23" s="64" t="s">
        <v>343</v>
      </c>
      <c r="E23" s="61" t="s">
        <v>148</v>
      </c>
      <c r="F23" s="29" t="s">
        <v>148</v>
      </c>
      <c r="G23" s="61" t="s">
        <v>148</v>
      </c>
      <c r="H23" s="29" t="s">
        <v>148</v>
      </c>
      <c r="I23" s="63" t="s">
        <v>148</v>
      </c>
      <c r="J23" s="64" t="s">
        <v>339</v>
      </c>
      <c r="K23" s="61" t="s">
        <v>350</v>
      </c>
      <c r="L23" s="61" t="s">
        <v>148</v>
      </c>
      <c r="M23" s="61" t="s">
        <v>148</v>
      </c>
      <c r="N23" s="61" t="s">
        <v>148</v>
      </c>
      <c r="O23" s="29">
        <v>2</v>
      </c>
      <c r="P23" s="19">
        <v>15</v>
      </c>
      <c r="Q23" s="118">
        <f>15-P23</f>
        <v>0</v>
      </c>
      <c r="R23" s="19">
        <f>O23+P23</f>
        <v>17</v>
      </c>
      <c r="S23" s="115">
        <f>P23/R23*100</f>
        <v>88.235294117647058</v>
      </c>
      <c r="T23" s="124">
        <f>P23/(P23+Q23)*100</f>
        <v>100</v>
      </c>
    </row>
    <row r="24" spans="1:20" s="19" customFormat="1" ht="11.25" x14ac:dyDescent="0.2">
      <c r="A24" s="23"/>
      <c r="B24" s="61"/>
      <c r="C24" s="61" t="s">
        <v>154</v>
      </c>
      <c r="D24" s="63"/>
      <c r="E24" s="61"/>
      <c r="F24" s="29"/>
      <c r="G24" s="61"/>
      <c r="H24" s="29"/>
      <c r="I24" s="63"/>
      <c r="J24" s="63" t="s">
        <v>347</v>
      </c>
      <c r="K24" s="61"/>
      <c r="L24" s="61"/>
      <c r="M24" s="61"/>
      <c r="N24" s="61"/>
      <c r="O24" s="29"/>
      <c r="Q24" s="118"/>
      <c r="S24" s="115"/>
      <c r="T24" s="124"/>
    </row>
    <row r="25" spans="1:20" s="19" customFormat="1" ht="67.5" x14ac:dyDescent="0.2">
      <c r="A25" s="31" t="s">
        <v>35</v>
      </c>
      <c r="B25" s="65" t="s">
        <v>210</v>
      </c>
      <c r="C25" s="65" t="s">
        <v>211</v>
      </c>
      <c r="D25" s="61" t="s">
        <v>148</v>
      </c>
      <c r="E25" s="61" t="s">
        <v>148</v>
      </c>
      <c r="F25" s="65" t="s">
        <v>214</v>
      </c>
      <c r="G25" s="61" t="s">
        <v>215</v>
      </c>
      <c r="H25" s="61" t="s">
        <v>148</v>
      </c>
      <c r="I25" s="30" t="s">
        <v>148</v>
      </c>
      <c r="J25" s="65" t="s">
        <v>216</v>
      </c>
      <c r="K25" s="61" t="s">
        <v>209</v>
      </c>
      <c r="L25" s="65" t="s">
        <v>218</v>
      </c>
      <c r="M25" s="65" t="s">
        <v>219</v>
      </c>
      <c r="N25" s="61" t="s">
        <v>148</v>
      </c>
      <c r="O25" s="29">
        <v>0</v>
      </c>
      <c r="P25" s="19">
        <v>13</v>
      </c>
      <c r="Q25" s="118">
        <f>15-P25</f>
        <v>2</v>
      </c>
      <c r="R25" s="19">
        <f>O25+P25</f>
        <v>13</v>
      </c>
      <c r="S25" s="115">
        <f>P25/R25*100</f>
        <v>100</v>
      </c>
      <c r="T25" s="124">
        <f>P25/(P25+Q25)*100</f>
        <v>86.666666666666671</v>
      </c>
    </row>
    <row r="26" spans="1:20" s="19" customFormat="1" ht="56.25" x14ac:dyDescent="0.2">
      <c r="A26" s="23"/>
      <c r="B26" s="29"/>
      <c r="C26" s="29" t="s">
        <v>212</v>
      </c>
      <c r="D26" s="61"/>
      <c r="E26" s="61"/>
      <c r="F26" s="61"/>
      <c r="G26" s="61"/>
      <c r="H26" s="61"/>
      <c r="I26" s="30"/>
      <c r="J26" s="65" t="s">
        <v>217</v>
      </c>
      <c r="K26" s="61"/>
      <c r="L26" s="61"/>
      <c r="M26" s="61"/>
      <c r="N26" s="61"/>
      <c r="O26" s="29"/>
      <c r="Q26" s="118"/>
      <c r="S26" s="115"/>
      <c r="T26" s="124"/>
    </row>
    <row r="27" spans="1:20" s="19" customFormat="1" ht="11.25" x14ac:dyDescent="0.2">
      <c r="A27" s="23"/>
      <c r="B27" s="61"/>
      <c r="C27" s="29" t="s">
        <v>346</v>
      </c>
      <c r="D27" s="61"/>
      <c r="E27" s="61"/>
      <c r="F27" s="61"/>
      <c r="G27" s="61"/>
      <c r="H27" s="61"/>
      <c r="I27" s="30"/>
      <c r="J27" s="61"/>
      <c r="K27" s="61"/>
      <c r="L27" s="61"/>
      <c r="M27" s="61"/>
      <c r="N27" s="61"/>
      <c r="O27" s="29"/>
      <c r="Q27" s="118"/>
      <c r="S27" s="115"/>
      <c r="T27" s="124"/>
    </row>
    <row r="28" spans="1:20" s="19" customFormat="1" ht="67.5" x14ac:dyDescent="0.2">
      <c r="A28" s="23"/>
      <c r="B28" s="61"/>
      <c r="C28" s="29" t="s">
        <v>213</v>
      </c>
      <c r="D28" s="61"/>
      <c r="E28" s="61"/>
      <c r="F28" s="61"/>
      <c r="G28" s="61"/>
      <c r="H28" s="61"/>
      <c r="I28" s="30"/>
      <c r="J28" s="61"/>
      <c r="K28" s="61"/>
      <c r="L28" s="61"/>
      <c r="M28" s="61"/>
      <c r="N28" s="61"/>
      <c r="O28" s="29"/>
      <c r="Q28" s="118"/>
      <c r="S28" s="115"/>
      <c r="T28" s="124"/>
    </row>
    <row r="29" spans="1:20" s="19" customFormat="1" ht="11.25" x14ac:dyDescent="0.2">
      <c r="A29" s="31" t="s">
        <v>51</v>
      </c>
      <c r="B29" s="23" t="s">
        <v>148</v>
      </c>
      <c r="C29" s="23" t="s">
        <v>155</v>
      </c>
      <c r="D29" s="23" t="s">
        <v>148</v>
      </c>
      <c r="E29" s="23" t="s">
        <v>148</v>
      </c>
      <c r="F29" s="23" t="s">
        <v>148</v>
      </c>
      <c r="G29" s="23" t="s">
        <v>148</v>
      </c>
      <c r="H29" s="23" t="s">
        <v>148</v>
      </c>
      <c r="I29" s="26" t="s">
        <v>148</v>
      </c>
      <c r="J29" s="23" t="s">
        <v>189</v>
      </c>
      <c r="K29" s="23" t="s">
        <v>148</v>
      </c>
      <c r="L29" s="23" t="s">
        <v>148</v>
      </c>
      <c r="M29" s="23" t="s">
        <v>148</v>
      </c>
      <c r="N29" s="23" t="s">
        <v>148</v>
      </c>
      <c r="O29" s="28">
        <v>0</v>
      </c>
      <c r="P29" s="19">
        <v>12</v>
      </c>
      <c r="Q29" s="118">
        <f>15-P29</f>
        <v>3</v>
      </c>
      <c r="R29" s="19">
        <f>O29+P29</f>
        <v>12</v>
      </c>
      <c r="S29" s="115">
        <f>P29/R29*100</f>
        <v>100</v>
      </c>
      <c r="T29" s="124">
        <f>P29/(P29+Q29)*100</f>
        <v>80</v>
      </c>
    </row>
    <row r="30" spans="1:20" s="19" customFormat="1" ht="11.25" x14ac:dyDescent="0.2">
      <c r="A30" s="23"/>
      <c r="B30" s="23"/>
      <c r="C30" s="25" t="s">
        <v>156</v>
      </c>
      <c r="D30" s="23"/>
      <c r="E30" s="23"/>
      <c r="F30" s="23"/>
      <c r="G30" s="23"/>
      <c r="H30" s="23"/>
      <c r="I30" s="26"/>
      <c r="J30" s="28" t="s">
        <v>188</v>
      </c>
      <c r="K30" s="23"/>
      <c r="L30" s="23"/>
      <c r="M30" s="23"/>
      <c r="N30" s="23"/>
      <c r="O30" s="28"/>
      <c r="Q30" s="118"/>
      <c r="S30" s="115"/>
      <c r="T30" s="124"/>
    </row>
    <row r="31" spans="1:20" s="19" customFormat="1" ht="11.25" x14ac:dyDescent="0.2">
      <c r="A31" s="31" t="s">
        <v>30</v>
      </c>
      <c r="B31" s="23" t="s">
        <v>148</v>
      </c>
      <c r="C31" s="23" t="s">
        <v>148</v>
      </c>
      <c r="D31" s="23" t="s">
        <v>148</v>
      </c>
      <c r="E31" s="23" t="s">
        <v>148</v>
      </c>
      <c r="F31" s="23" t="s">
        <v>148</v>
      </c>
      <c r="G31" s="23" t="s">
        <v>148</v>
      </c>
      <c r="H31" s="23" t="s">
        <v>148</v>
      </c>
      <c r="I31" s="26" t="s">
        <v>148</v>
      </c>
      <c r="J31" s="23" t="s">
        <v>148</v>
      </c>
      <c r="K31" s="23" t="s">
        <v>148</v>
      </c>
      <c r="L31" s="23" t="s">
        <v>148</v>
      </c>
      <c r="M31" s="23" t="s">
        <v>148</v>
      </c>
      <c r="N31" s="23" t="s">
        <v>123</v>
      </c>
      <c r="O31" s="28">
        <v>0</v>
      </c>
      <c r="P31" s="19">
        <v>12</v>
      </c>
      <c r="Q31" s="118">
        <f>15-P31</f>
        <v>3</v>
      </c>
      <c r="R31" s="19">
        <f>O31+P31</f>
        <v>12</v>
      </c>
      <c r="S31" s="115">
        <f>P31/R31*100</f>
        <v>100</v>
      </c>
      <c r="T31" s="124">
        <f>P31/(P31+Q31)*100</f>
        <v>80</v>
      </c>
    </row>
    <row r="32" spans="1:20" s="19" customFormat="1" ht="11.25" x14ac:dyDescent="0.2">
      <c r="A32" s="31" t="s">
        <v>360</v>
      </c>
      <c r="B32" s="23" t="s">
        <v>148</v>
      </c>
      <c r="C32" s="23" t="s">
        <v>171</v>
      </c>
      <c r="D32" s="23" t="s">
        <v>148</v>
      </c>
      <c r="E32" s="23" t="s">
        <v>148</v>
      </c>
      <c r="F32" s="23" t="s">
        <v>148</v>
      </c>
      <c r="G32" s="23" t="s">
        <v>148</v>
      </c>
      <c r="H32" s="23" t="s">
        <v>148</v>
      </c>
      <c r="I32" s="26" t="s">
        <v>148</v>
      </c>
      <c r="J32" s="23" t="s">
        <v>174</v>
      </c>
      <c r="K32" s="23" t="s">
        <v>148</v>
      </c>
      <c r="L32" s="23" t="s">
        <v>148</v>
      </c>
      <c r="M32" s="23" t="s">
        <v>148</v>
      </c>
      <c r="N32" s="23" t="s">
        <v>148</v>
      </c>
      <c r="O32" s="28">
        <v>0</v>
      </c>
      <c r="P32" s="19">
        <v>15</v>
      </c>
      <c r="Q32" s="118">
        <f>15-P32</f>
        <v>0</v>
      </c>
      <c r="R32" s="19">
        <f>O32+P32</f>
        <v>15</v>
      </c>
      <c r="S32" s="115">
        <f>P32/R32*100</f>
        <v>100</v>
      </c>
      <c r="T32" s="124">
        <f>P32/(P32+Q32)*100</f>
        <v>100</v>
      </c>
    </row>
    <row r="33" spans="1:20" s="19" customFormat="1" ht="11.25" x14ac:dyDescent="0.2">
      <c r="A33" s="23"/>
      <c r="B33" s="23"/>
      <c r="C33" s="25" t="s">
        <v>172</v>
      </c>
      <c r="D33" s="23"/>
      <c r="E33" s="23"/>
      <c r="F33" s="23"/>
      <c r="G33" s="28"/>
      <c r="H33" s="23"/>
      <c r="I33" s="26"/>
      <c r="J33" s="23"/>
      <c r="K33" s="23"/>
      <c r="L33" s="23"/>
      <c r="M33" s="23"/>
      <c r="N33" s="23"/>
      <c r="O33" s="28"/>
      <c r="Q33" s="118"/>
      <c r="S33" s="115"/>
      <c r="T33" s="124"/>
    </row>
    <row r="34" spans="1:20" s="19" customFormat="1" ht="11.25" x14ac:dyDescent="0.2">
      <c r="A34" s="28"/>
      <c r="B34" s="23"/>
      <c r="C34" s="25" t="s">
        <v>352</v>
      </c>
      <c r="D34" s="23"/>
      <c r="E34" s="23"/>
      <c r="F34" s="23"/>
      <c r="G34" s="28"/>
      <c r="H34" s="23"/>
      <c r="I34" s="26"/>
      <c r="J34" s="23"/>
      <c r="K34" s="23"/>
      <c r="L34" s="23"/>
      <c r="M34" s="23"/>
      <c r="N34" s="23"/>
      <c r="O34" s="28"/>
      <c r="Q34" s="118"/>
      <c r="S34" s="115"/>
      <c r="T34" s="124"/>
    </row>
    <row r="35" spans="1:20" s="19" customFormat="1" ht="11.25" x14ac:dyDescent="0.2">
      <c r="A35" s="28"/>
      <c r="B35" s="23"/>
      <c r="C35" s="25" t="s">
        <v>173</v>
      </c>
      <c r="D35" s="23"/>
      <c r="E35" s="23"/>
      <c r="F35" s="23"/>
      <c r="G35" s="28"/>
      <c r="H35" s="23"/>
      <c r="I35" s="26"/>
      <c r="J35" s="23"/>
      <c r="K35" s="23"/>
      <c r="L35" s="23"/>
      <c r="M35" s="23"/>
      <c r="N35" s="23"/>
      <c r="O35" s="28"/>
      <c r="Q35" s="118"/>
      <c r="S35" s="115"/>
      <c r="T35" s="124"/>
    </row>
    <row r="36" spans="1:20" s="19" customFormat="1" ht="56.25" x14ac:dyDescent="0.2">
      <c r="A36" s="28"/>
      <c r="B36" s="23" t="s">
        <v>175</v>
      </c>
      <c r="C36" s="23" t="s">
        <v>176</v>
      </c>
      <c r="D36" s="23" t="s">
        <v>177</v>
      </c>
      <c r="E36" s="23"/>
      <c r="F36" s="23"/>
      <c r="G36" s="23" t="s">
        <v>178</v>
      </c>
      <c r="H36" s="23" t="s">
        <v>179</v>
      </c>
      <c r="I36" s="23" t="s">
        <v>180</v>
      </c>
      <c r="J36" s="23" t="s">
        <v>181</v>
      </c>
      <c r="K36" s="23" t="s">
        <v>182</v>
      </c>
      <c r="L36" s="23"/>
      <c r="M36" s="23"/>
      <c r="N36" s="23"/>
      <c r="O36" s="28"/>
      <c r="P36" s="51"/>
      <c r="Q36" s="122"/>
      <c r="R36" s="51"/>
      <c r="S36" s="115"/>
      <c r="T36" s="124"/>
    </row>
    <row r="37" spans="1:20" s="19" customFormat="1" ht="11.25" x14ac:dyDescent="0.2">
      <c r="A37" s="31" t="s">
        <v>32</v>
      </c>
      <c r="B37" s="23" t="s">
        <v>148</v>
      </c>
      <c r="C37" s="23" t="s">
        <v>148</v>
      </c>
      <c r="D37" s="23" t="s">
        <v>148</v>
      </c>
      <c r="E37" s="23" t="s">
        <v>148</v>
      </c>
      <c r="F37" s="23" t="s">
        <v>148</v>
      </c>
      <c r="G37" s="23" t="s">
        <v>148</v>
      </c>
      <c r="H37" s="23" t="s">
        <v>148</v>
      </c>
      <c r="I37" s="23" t="s">
        <v>148</v>
      </c>
      <c r="J37" s="23" t="s">
        <v>148</v>
      </c>
      <c r="K37" s="23" t="s">
        <v>148</v>
      </c>
      <c r="L37" s="23" t="s">
        <v>148</v>
      </c>
      <c r="M37" s="23" t="s">
        <v>148</v>
      </c>
      <c r="N37" s="23" t="s">
        <v>148</v>
      </c>
      <c r="O37" s="28">
        <v>0</v>
      </c>
      <c r="P37" s="19">
        <v>12</v>
      </c>
      <c r="Q37" s="118">
        <f>15-P37</f>
        <v>3</v>
      </c>
      <c r="R37" s="19">
        <f>O37+P37</f>
        <v>12</v>
      </c>
      <c r="S37" s="115">
        <f>P37/R37*100</f>
        <v>100</v>
      </c>
      <c r="T37" s="124">
        <f>P37/(P37+Q37)*100</f>
        <v>80</v>
      </c>
    </row>
    <row r="38" spans="1:20" s="19" customFormat="1" ht="22.5" x14ac:dyDescent="0.2">
      <c r="A38" s="31" t="s">
        <v>33</v>
      </c>
      <c r="B38" s="23" t="s">
        <v>191</v>
      </c>
      <c r="C38" s="23" t="s">
        <v>148</v>
      </c>
      <c r="D38" s="26" t="s">
        <v>148</v>
      </c>
      <c r="E38" s="23" t="s">
        <v>148</v>
      </c>
      <c r="F38" s="23" t="s">
        <v>148</v>
      </c>
      <c r="G38" s="23" t="s">
        <v>148</v>
      </c>
      <c r="H38" s="27" t="s">
        <v>336</v>
      </c>
      <c r="I38" s="26" t="s">
        <v>148</v>
      </c>
      <c r="J38" s="26" t="s">
        <v>148</v>
      </c>
      <c r="K38" s="27" t="s">
        <v>192</v>
      </c>
      <c r="L38" s="23" t="s">
        <v>148</v>
      </c>
      <c r="M38" s="23" t="s">
        <v>148</v>
      </c>
      <c r="N38" s="23" t="s">
        <v>374</v>
      </c>
      <c r="O38" s="28">
        <v>3</v>
      </c>
      <c r="P38" s="19">
        <v>13</v>
      </c>
      <c r="Q38" s="118">
        <f>15-P38</f>
        <v>2</v>
      </c>
      <c r="R38" s="19">
        <f>O38+P38</f>
        <v>16</v>
      </c>
      <c r="S38" s="115">
        <f>P38/R38*100</f>
        <v>81.25</v>
      </c>
      <c r="T38" s="124">
        <f>P38/(P38+Q38)*100</f>
        <v>86.666666666666671</v>
      </c>
    </row>
    <row r="39" spans="1:20" s="19" customFormat="1" ht="11.25" x14ac:dyDescent="0.2">
      <c r="A39" s="23"/>
      <c r="B39" s="23"/>
      <c r="C39" s="23"/>
      <c r="D39" s="26"/>
      <c r="E39" s="23"/>
      <c r="F39" s="23"/>
      <c r="G39" s="23"/>
      <c r="H39" s="26"/>
      <c r="I39" s="26"/>
      <c r="J39" s="26"/>
      <c r="K39" s="27" t="s">
        <v>341</v>
      </c>
      <c r="L39" s="23"/>
      <c r="M39" s="23"/>
      <c r="N39" s="23"/>
      <c r="O39" s="28"/>
      <c r="Q39" s="118"/>
      <c r="S39" s="115"/>
      <c r="T39" s="124"/>
    </row>
    <row r="40" spans="1:20" s="19" customFormat="1" ht="45" x14ac:dyDescent="0.2">
      <c r="A40" s="57" t="s">
        <v>34</v>
      </c>
      <c r="B40" s="22" t="s">
        <v>148</v>
      </c>
      <c r="C40" s="22" t="s">
        <v>193</v>
      </c>
      <c r="D40" s="22" t="s">
        <v>197</v>
      </c>
      <c r="E40" s="22" t="s">
        <v>148</v>
      </c>
      <c r="F40" s="19" t="s">
        <v>148</v>
      </c>
      <c r="G40" s="22" t="s">
        <v>194</v>
      </c>
      <c r="H40" s="22" t="s">
        <v>197</v>
      </c>
      <c r="I40" s="52" t="s">
        <v>148</v>
      </c>
      <c r="J40" s="52" t="s">
        <v>148</v>
      </c>
      <c r="K40" s="22" t="s">
        <v>197</v>
      </c>
      <c r="L40" s="22" t="s">
        <v>148</v>
      </c>
      <c r="M40" s="22" t="s">
        <v>148</v>
      </c>
      <c r="N40" s="22" t="s">
        <v>196</v>
      </c>
      <c r="O40" s="129">
        <v>0</v>
      </c>
      <c r="P40" s="130">
        <v>13</v>
      </c>
      <c r="Q40" s="118">
        <f>15-P40</f>
        <v>2</v>
      </c>
      <c r="R40" s="118">
        <f>O40+P40</f>
        <v>13</v>
      </c>
      <c r="S40" s="124">
        <f>P40/R40*100</f>
        <v>100</v>
      </c>
      <c r="T40" s="124">
        <f>P40/(P40+Q40)*100</f>
        <v>86.666666666666671</v>
      </c>
    </row>
    <row r="41" spans="1:20" s="19" customFormat="1" ht="22.5" x14ac:dyDescent="0.2">
      <c r="A41" s="22"/>
      <c r="B41" s="22"/>
      <c r="C41" s="22"/>
      <c r="D41" s="22"/>
      <c r="E41" s="22"/>
      <c r="G41" s="22" t="s">
        <v>333</v>
      </c>
      <c r="H41" s="22"/>
      <c r="I41" s="52"/>
      <c r="J41" s="52"/>
      <c r="K41" s="22"/>
      <c r="L41" s="22"/>
      <c r="M41" s="22"/>
      <c r="N41" s="22"/>
      <c r="O41" s="53"/>
      <c r="P41" s="54"/>
      <c r="Q41" s="118"/>
      <c r="R41" s="54"/>
      <c r="S41" s="115"/>
      <c r="T41" s="124"/>
    </row>
    <row r="42" spans="1:20" s="19" customFormat="1" ht="33.75" x14ac:dyDescent="0.2">
      <c r="A42" s="58" t="s">
        <v>52</v>
      </c>
      <c r="B42" s="24" t="s">
        <v>198</v>
      </c>
      <c r="C42" s="24" t="s">
        <v>148</v>
      </c>
      <c r="D42" s="55" t="s">
        <v>329</v>
      </c>
      <c r="E42" s="24" t="s">
        <v>148</v>
      </c>
      <c r="F42" s="24" t="s">
        <v>148</v>
      </c>
      <c r="G42" s="24" t="s">
        <v>148</v>
      </c>
      <c r="H42" s="24" t="s">
        <v>148</v>
      </c>
      <c r="I42" s="24" t="s">
        <v>148</v>
      </c>
      <c r="J42" s="56" t="s">
        <v>200</v>
      </c>
      <c r="K42" s="24" t="s">
        <v>199</v>
      </c>
      <c r="L42" s="24" t="s">
        <v>148</v>
      </c>
      <c r="M42" s="24" t="s">
        <v>148</v>
      </c>
      <c r="N42" s="24" t="s">
        <v>148</v>
      </c>
      <c r="O42" s="53">
        <v>1</v>
      </c>
      <c r="P42" s="54">
        <v>14</v>
      </c>
      <c r="Q42" s="118">
        <f>15-P42</f>
        <v>1</v>
      </c>
      <c r="R42" s="19">
        <f>O42+P42</f>
        <v>15</v>
      </c>
      <c r="S42" s="115">
        <f>P42/R42*100</f>
        <v>93.333333333333329</v>
      </c>
      <c r="T42" s="124">
        <f>P42/(P42+Q42)*100</f>
        <v>93.333333333333329</v>
      </c>
    </row>
    <row r="43" spans="1:20" s="19" customFormat="1" ht="11.25" x14ac:dyDescent="0.2">
      <c r="A43" s="54"/>
      <c r="B43" s="53"/>
      <c r="C43" s="53"/>
      <c r="D43" s="53"/>
      <c r="E43" s="53"/>
      <c r="F43" s="53"/>
      <c r="G43" s="53"/>
      <c r="H43" s="53"/>
      <c r="I43" s="53"/>
      <c r="J43" s="53"/>
      <c r="K43" s="53"/>
      <c r="L43" s="53"/>
      <c r="M43" s="53"/>
      <c r="N43" s="53"/>
      <c r="O43" s="53"/>
      <c r="P43" s="54"/>
      <c r="Q43" s="118"/>
      <c r="R43" s="54"/>
      <c r="S43" s="115"/>
      <c r="T43" s="118"/>
    </row>
    <row r="44" spans="1:20" s="19" customFormat="1" ht="22.5" x14ac:dyDescent="0.2">
      <c r="A44" s="54"/>
      <c r="B44" s="53"/>
      <c r="C44" s="53" t="s">
        <v>345</v>
      </c>
      <c r="D44" s="53"/>
      <c r="E44" s="53"/>
      <c r="F44" s="53"/>
      <c r="G44" s="53"/>
      <c r="H44" s="53"/>
      <c r="I44" s="53"/>
      <c r="J44" s="53"/>
      <c r="K44" s="53"/>
      <c r="L44" s="53"/>
      <c r="M44" s="53"/>
      <c r="N44" s="53"/>
      <c r="O44" s="53"/>
      <c r="P44" s="54"/>
      <c r="Q44" s="118"/>
      <c r="R44" s="54"/>
      <c r="S44" s="115"/>
      <c r="T44" s="118"/>
    </row>
    <row r="45" spans="1:20" s="19" customFormat="1" ht="11.25" x14ac:dyDescent="0.2">
      <c r="B45" s="28"/>
      <c r="C45" s="28"/>
      <c r="D45" s="28"/>
      <c r="E45" s="28"/>
      <c r="F45" s="28"/>
      <c r="G45" s="28"/>
      <c r="H45" s="28"/>
      <c r="I45" s="28"/>
      <c r="J45" s="28"/>
      <c r="K45" s="28"/>
      <c r="L45" s="28"/>
      <c r="M45" s="28"/>
      <c r="N45" s="28"/>
      <c r="O45" s="28"/>
      <c r="Q45" s="118"/>
      <c r="S45" s="115"/>
      <c r="T45" s="118"/>
    </row>
    <row r="46" spans="1:20" s="16" customFormat="1" x14ac:dyDescent="0.25">
      <c r="B46" s="50"/>
      <c r="C46" s="50"/>
      <c r="D46" s="50"/>
      <c r="E46" s="50"/>
      <c r="F46" s="50"/>
      <c r="G46" s="50"/>
      <c r="H46" s="50"/>
      <c r="I46" s="50"/>
      <c r="J46" s="50"/>
      <c r="K46" s="50"/>
      <c r="L46" s="50"/>
      <c r="M46" s="50"/>
      <c r="N46" s="50"/>
      <c r="O46" s="50"/>
      <c r="Q46" s="123"/>
      <c r="S46" s="116"/>
      <c r="T46" s="123"/>
    </row>
    <row r="47" spans="1:20" s="16" customFormat="1" x14ac:dyDescent="0.25">
      <c r="B47" s="50"/>
      <c r="C47" s="50"/>
      <c r="D47" s="50"/>
      <c r="E47" s="50"/>
      <c r="F47" s="50"/>
      <c r="G47" s="50"/>
      <c r="H47" s="50"/>
      <c r="I47" s="50"/>
      <c r="J47" s="50"/>
      <c r="K47" s="50"/>
      <c r="L47" s="50"/>
      <c r="M47" s="50"/>
      <c r="N47" s="50"/>
      <c r="O47" s="50"/>
      <c r="Q47" s="123"/>
      <c r="S47" s="116"/>
      <c r="T47" s="123"/>
    </row>
    <row r="48" spans="1:20" s="16" customFormat="1" x14ac:dyDescent="0.25">
      <c r="Q48" s="123"/>
      <c r="S48" s="116"/>
      <c r="T48" s="123"/>
    </row>
    <row r="49" spans="17:20" s="16" customFormat="1" x14ac:dyDescent="0.25">
      <c r="Q49" s="123"/>
      <c r="S49" s="116"/>
      <c r="T49" s="123"/>
    </row>
    <row r="50" spans="17:20" s="16" customFormat="1" x14ac:dyDescent="0.25">
      <c r="Q50" s="123"/>
      <c r="S50" s="116"/>
      <c r="T50" s="123"/>
    </row>
    <row r="51" spans="17:20" s="16" customFormat="1" x14ac:dyDescent="0.25">
      <c r="Q51" s="123"/>
      <c r="S51" s="116"/>
      <c r="T51" s="123"/>
    </row>
    <row r="52" spans="17:20" s="16" customFormat="1" x14ac:dyDescent="0.25">
      <c r="Q52" s="123"/>
      <c r="S52" s="116"/>
      <c r="T52" s="123"/>
    </row>
    <row r="53" spans="17:20" s="16" customFormat="1" x14ac:dyDescent="0.25">
      <c r="Q53" s="123"/>
      <c r="S53" s="116"/>
      <c r="T53" s="123"/>
    </row>
    <row r="54" spans="17:20" s="16" customFormat="1" x14ac:dyDescent="0.25">
      <c r="Q54" s="123"/>
      <c r="S54" s="116"/>
      <c r="T54" s="123"/>
    </row>
    <row r="55" spans="17:20" s="16" customFormat="1" x14ac:dyDescent="0.25">
      <c r="Q55" s="123"/>
      <c r="S55" s="116"/>
      <c r="T55" s="123"/>
    </row>
    <row r="56" spans="17:20" s="16" customFormat="1" x14ac:dyDescent="0.25">
      <c r="Q56" s="123"/>
      <c r="S56" s="116"/>
      <c r="T56" s="123"/>
    </row>
    <row r="57" spans="17:20" s="16" customFormat="1" x14ac:dyDescent="0.25">
      <c r="Q57" s="123"/>
      <c r="S57" s="116"/>
      <c r="T57" s="123"/>
    </row>
    <row r="58" spans="17:20" s="14" customFormat="1" x14ac:dyDescent="0.25">
      <c r="Q58" s="123"/>
      <c r="S58" s="117"/>
      <c r="T58" s="123"/>
    </row>
    <row r="59" spans="17:20" s="14" customFormat="1" x14ac:dyDescent="0.25">
      <c r="Q59" s="123"/>
      <c r="S59" s="117"/>
      <c r="T59" s="123"/>
    </row>
    <row r="60" spans="17:20" s="14" customFormat="1" x14ac:dyDescent="0.25">
      <c r="Q60" s="123"/>
      <c r="S60" s="117"/>
      <c r="T60" s="123"/>
    </row>
    <row r="61" spans="17:20" s="14" customFormat="1" x14ac:dyDescent="0.25">
      <c r="Q61" s="123"/>
      <c r="S61" s="117"/>
      <c r="T61" s="123"/>
    </row>
    <row r="62" spans="17:20" s="14" customFormat="1" x14ac:dyDescent="0.25">
      <c r="Q62" s="123"/>
      <c r="S62" s="117"/>
      <c r="T62" s="123"/>
    </row>
    <row r="63" spans="17:20" s="14" customFormat="1" x14ac:dyDescent="0.25">
      <c r="Q63" s="123"/>
      <c r="S63" s="117"/>
      <c r="T63" s="123"/>
    </row>
    <row r="64" spans="17:20" s="14" customFormat="1" x14ac:dyDescent="0.25">
      <c r="Q64" s="123"/>
      <c r="S64" s="117"/>
      <c r="T64" s="123"/>
    </row>
    <row r="65" spans="17:20" s="14" customFormat="1" x14ac:dyDescent="0.25">
      <c r="Q65" s="123"/>
      <c r="S65" s="117"/>
      <c r="T65" s="123"/>
    </row>
    <row r="66" spans="17:20" s="14" customFormat="1" x14ac:dyDescent="0.25">
      <c r="Q66" s="123"/>
      <c r="S66" s="117"/>
      <c r="T66" s="123"/>
    </row>
    <row r="67" spans="17:20" s="14" customFormat="1" x14ac:dyDescent="0.25">
      <c r="Q67" s="123"/>
      <c r="S67" s="117"/>
      <c r="T67" s="123"/>
    </row>
    <row r="68" spans="17:20" s="14" customFormat="1" x14ac:dyDescent="0.25">
      <c r="Q68" s="123"/>
      <c r="S68" s="117"/>
      <c r="T68" s="123"/>
    </row>
    <row r="69" spans="17:20" s="14" customFormat="1" x14ac:dyDescent="0.25">
      <c r="Q69" s="123"/>
      <c r="S69" s="117"/>
      <c r="T69" s="123"/>
    </row>
    <row r="70" spans="17:20" s="14" customFormat="1" x14ac:dyDescent="0.25">
      <c r="Q70" s="123"/>
      <c r="S70" s="117"/>
      <c r="T70" s="123"/>
    </row>
    <row r="71" spans="17:20" s="14" customFormat="1" x14ac:dyDescent="0.25">
      <c r="Q71" s="123"/>
      <c r="S71" s="117"/>
      <c r="T71" s="123"/>
    </row>
    <row r="72" spans="17:20" s="14" customFormat="1" x14ac:dyDescent="0.25">
      <c r="Q72" s="123"/>
      <c r="S72" s="117"/>
      <c r="T72" s="123"/>
    </row>
    <row r="73" spans="17:20" s="14" customFormat="1" x14ac:dyDescent="0.25">
      <c r="Q73" s="123"/>
      <c r="S73" s="117"/>
      <c r="T73" s="123"/>
    </row>
    <row r="74" spans="17:20" s="14" customFormat="1" x14ac:dyDescent="0.25">
      <c r="Q74" s="123"/>
      <c r="S74" s="117"/>
      <c r="T74" s="123"/>
    </row>
    <row r="75" spans="17:20" s="14" customFormat="1" x14ac:dyDescent="0.25">
      <c r="Q75" s="123"/>
      <c r="S75" s="117"/>
      <c r="T75" s="123"/>
    </row>
    <row r="76" spans="17:20" s="14" customFormat="1" x14ac:dyDescent="0.25">
      <c r="Q76" s="123"/>
      <c r="S76" s="117"/>
      <c r="T76" s="123"/>
    </row>
    <row r="77" spans="17:20" s="14" customFormat="1" x14ac:dyDescent="0.25">
      <c r="Q77" s="123"/>
      <c r="S77" s="117"/>
      <c r="T77" s="123"/>
    </row>
    <row r="78" spans="17:20" s="14" customFormat="1" x14ac:dyDescent="0.25">
      <c r="Q78" s="123"/>
      <c r="S78" s="117"/>
      <c r="T78" s="123"/>
    </row>
    <row r="79" spans="17:20" s="14" customFormat="1" x14ac:dyDescent="0.25">
      <c r="Q79" s="123"/>
      <c r="S79" s="117"/>
      <c r="T79" s="123"/>
    </row>
    <row r="80" spans="17:20" s="14" customFormat="1" x14ac:dyDescent="0.25">
      <c r="Q80" s="123"/>
      <c r="S80" s="117"/>
      <c r="T80" s="123"/>
    </row>
    <row r="81" spans="17:20" s="14" customFormat="1" x14ac:dyDescent="0.25">
      <c r="Q81" s="123"/>
      <c r="S81" s="117"/>
      <c r="T81" s="123"/>
    </row>
    <row r="82" spans="17:20" s="14" customFormat="1" x14ac:dyDescent="0.25">
      <c r="Q82" s="123"/>
      <c r="S82" s="117"/>
      <c r="T82" s="123"/>
    </row>
  </sheetData>
  <pageMargins left="0.7" right="0.7" top="0.75" bottom="0.75" header="0.3" footer="0.3"/>
  <pageSetup paperSize="9" scale="2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S2 Target viruses</vt:lpstr>
      <vt:lpstr>SuppS3 Classif. level</vt:lpstr>
      <vt:lpstr>SuppS4 Additional findin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jcdevries</dc:creator>
  <cp:lastModifiedBy>jjcdevries</cp:lastModifiedBy>
  <dcterms:created xsi:type="dcterms:W3CDTF">2020-08-25T11:38:54Z</dcterms:created>
  <dcterms:modified xsi:type="dcterms:W3CDTF">2021-04-06T21:12:52Z</dcterms:modified>
</cp:coreProperties>
</file>